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km/Library/CloudStorage/Box-Box/Dr.mizukami/執筆中論文/TS_Dog200gene/250303_更新/"/>
    </mc:Choice>
  </mc:AlternateContent>
  <xr:revisionPtr revIDLastSave="0" documentId="13_ncr:1_{5073CE2C-675D-1042-A6AF-660E008E950C}" xr6:coauthVersionLast="47" xr6:coauthVersionMax="47" xr10:uidLastSave="{00000000-0000-0000-0000-000000000000}"/>
  <bookViews>
    <workbookView xWindow="13240" yWindow="8380" windowWidth="27900" windowHeight="16940" xr2:uid="{5A92B108-1A7A-9743-8C2D-8677674DEA70}"/>
  </bookViews>
  <sheets>
    <sheet name="Table S1" sheetId="1" r:id="rId1"/>
    <sheet name="Table S2" sheetId="2" r:id="rId2"/>
    <sheet name="Table S3" sheetId="3" r:id="rId3"/>
    <sheet name="Table S4" sheetId="5" r:id="rId4"/>
  </sheets>
  <definedNames>
    <definedName name="_xlnm._FilterDatabase" localSheetId="0" hidden="1">'Table S1'!$A$2:$F$205</definedName>
    <definedName name="_xlnm._FilterDatabase" localSheetId="2" hidden="1">'Table S3'!$A$2:$L$123</definedName>
    <definedName name="_xlnm.Print_Area" localSheetId="0">'Table S1'!$A$1:$F$206</definedName>
    <definedName name="_xlnm.Print_Area" localSheetId="1">'Table S2'!$A$1:$F$121</definedName>
    <definedName name="_xlnm.Print_Area" localSheetId="2">'Table S3'!$A$1:$L$123</definedName>
    <definedName name="_xlnm.Print_Area" localSheetId="3">'Table S4'!$A$1:$J$22</definedName>
  </definedName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693" uniqueCount="1333">
  <si>
    <t>Gene</t>
    <phoneticPr fontId="1"/>
  </si>
  <si>
    <t>PMID</t>
    <phoneticPr fontId="1"/>
  </si>
  <si>
    <t>APC</t>
    <phoneticPr fontId="1"/>
  </si>
  <si>
    <t>Cancer</t>
  </si>
  <si>
    <t>Adenomatous polyposis coli, et al.</t>
    <phoneticPr fontId="1"/>
  </si>
  <si>
    <t>-</t>
    <phoneticPr fontId="1"/>
  </si>
  <si>
    <t>ATM</t>
    <phoneticPr fontId="1"/>
  </si>
  <si>
    <t>{Breast cancer, susceptibility to}</t>
    <phoneticPr fontId="1"/>
  </si>
  <si>
    <t>Ataxia-telangiectasia</t>
    <phoneticPr fontId="1"/>
  </si>
  <si>
    <t>BARD1</t>
  </si>
  <si>
    <t>BMPR1A</t>
  </si>
  <si>
    <t>Polyposis, juvenile intestinal</t>
    <phoneticPr fontId="1"/>
  </si>
  <si>
    <t>BRCA1</t>
    <phoneticPr fontId="1"/>
  </si>
  <si>
    <t>{Breast-ovarian cancer, familial, 1}</t>
    <phoneticPr fontId="1"/>
  </si>
  <si>
    <t>Fanconi anemia, complementation group S</t>
  </si>
  <si>
    <t>BRCA2</t>
  </si>
  <si>
    <t>{Breast-ovarian cancer, familial, 2}, et al.</t>
    <phoneticPr fontId="1"/>
  </si>
  <si>
    <t>Fanconi anemia, complementation group D1, et al.</t>
    <phoneticPr fontId="1"/>
  </si>
  <si>
    <t>BRIP1</t>
  </si>
  <si>
    <t>{Breast cancer, early-onset, susceptibility to}</t>
  </si>
  <si>
    <t>CDK4</t>
  </si>
  <si>
    <t>{Melanoma, cutaneous malignant, 3}</t>
  </si>
  <si>
    <t>CDKN2A</t>
  </si>
  <si>
    <t>{Melanoma-pancreatic cancer syndrome}, et al.</t>
    <phoneticPr fontId="1"/>
  </si>
  <si>
    <t>CDH1</t>
  </si>
  <si>
    <t>Diffuse gastric and lobular breast cancer syndrome with or without cleft lip and/or palate, et al.</t>
    <phoneticPr fontId="1"/>
  </si>
  <si>
    <t>CHEK2</t>
  </si>
  <si>
    <t>HOXB13</t>
  </si>
  <si>
    <t>NBN</t>
    <phoneticPr fontId="1"/>
  </si>
  <si>
    <t>Nijmegen breakage syndrome</t>
  </si>
  <si>
    <t>NF1</t>
  </si>
  <si>
    <t>Neurofibromatosis, type 1, et al.</t>
    <phoneticPr fontId="1"/>
  </si>
  <si>
    <t>MLH1</t>
  </si>
  <si>
    <t>Lynch syndrome 2</t>
  </si>
  <si>
    <t>MSH2</t>
  </si>
  <si>
    <t>Lynch syndrome 1</t>
  </si>
  <si>
    <t>Mismatch repair cancer syndrome 2</t>
  </si>
  <si>
    <t>MSH6</t>
  </si>
  <si>
    <t>Lynch syndrome 5</t>
  </si>
  <si>
    <t>Mismatch repair cancer syndrome 3</t>
  </si>
  <si>
    <t>MUTYH</t>
  </si>
  <si>
    <t>Adenomas, multiple colorectal</t>
  </si>
  <si>
    <t>PALB2</t>
  </si>
  <si>
    <t>{Breast-ovarian cancer, familial, susceptibility to, 5}</t>
  </si>
  <si>
    <t>PMS2</t>
  </si>
  <si>
    <t>Lynch syndrome 4</t>
  </si>
  <si>
    <t>Mismatch repair cancer syndrome 4</t>
  </si>
  <si>
    <t>PTEN</t>
  </si>
  <si>
    <t>Cowden syndrome 1</t>
  </si>
  <si>
    <t>RAD51C</t>
  </si>
  <si>
    <t>Fanconi anemia</t>
    <phoneticPr fontId="1"/>
  </si>
  <si>
    <t>RAD51D</t>
  </si>
  <si>
    <t>SMAD4</t>
  </si>
  <si>
    <t>Juvenile polyposis/hereditary hemorrhagic telangiectasia syndrome</t>
  </si>
  <si>
    <t>STK11</t>
  </si>
  <si>
    <t>Peutz-Jeghers syndrome</t>
    <phoneticPr fontId="1"/>
  </si>
  <si>
    <t>TP53</t>
    <phoneticPr fontId="1"/>
  </si>
  <si>
    <t>Li-Fraumeni syndrome</t>
    <phoneticPr fontId="1"/>
  </si>
  <si>
    <t>MYH11</t>
    <phoneticPr fontId="1"/>
  </si>
  <si>
    <t>Cardiovascular disease</t>
    <phoneticPr fontId="1"/>
  </si>
  <si>
    <t>Aortic aneurysm, familial thoracic 4, et al.</t>
    <phoneticPr fontId="1"/>
  </si>
  <si>
    <t>Megacystis-microcolon-intestinal hypoperistalsis syndrome 2</t>
  </si>
  <si>
    <t>ACTA2</t>
    <phoneticPr fontId="1"/>
  </si>
  <si>
    <t>Aortic aneurysm, familial thoracic 6, et al.</t>
    <phoneticPr fontId="1"/>
  </si>
  <si>
    <t>TMEM43</t>
    <phoneticPr fontId="1"/>
  </si>
  <si>
    <t>Arrhythmogenic right ventricular dysplasia 5, et al.</t>
    <phoneticPr fontId="1"/>
  </si>
  <si>
    <t>DSP</t>
  </si>
  <si>
    <t>Arrhythmogenic right ventricular dysplasia 8, et al.</t>
    <phoneticPr fontId="1"/>
  </si>
  <si>
    <t>Cardiomyopathy, dilated, with woolly hair and keratoderma, et al.</t>
    <phoneticPr fontId="1"/>
  </si>
  <si>
    <t>PKP2</t>
  </si>
  <si>
    <t>Arrhythmogenic right ventricular dysplasia 9</t>
  </si>
  <si>
    <t>DSG2</t>
  </si>
  <si>
    <t>Arrhythmogenic right ventricular dysplasia 10</t>
  </si>
  <si>
    <t>Cardiomyopathy, dilated, 1BB</t>
  </si>
  <si>
    <t>DSC2</t>
  </si>
  <si>
    <t>Arrhythmogenic right ventricular dysplasia 11</t>
    <phoneticPr fontId="1"/>
  </si>
  <si>
    <t>SCN5A</t>
    <phoneticPr fontId="1"/>
  </si>
  <si>
    <t>Brugada syndrome 1, et al.</t>
    <phoneticPr fontId="1"/>
  </si>
  <si>
    <t>Sick sinus syndrome 1</t>
    <phoneticPr fontId="1"/>
  </si>
  <si>
    <t>RYR2</t>
    <phoneticPr fontId="1"/>
  </si>
  <si>
    <t>Ventricular tachycardia, catecholaminergic polymorphic, 1</t>
    <phoneticPr fontId="1"/>
  </si>
  <si>
    <t>LMNA</t>
  </si>
  <si>
    <t>Cardiomyopathy, dilated, 1A, et al.</t>
    <phoneticPr fontId="1"/>
  </si>
  <si>
    <t>Emery-Dreifuss muscular dystrophy 3, autosomal recessive, et al.</t>
    <phoneticPr fontId="1"/>
  </si>
  <si>
    <t>MYBPC3</t>
    <phoneticPr fontId="1"/>
  </si>
  <si>
    <t>Cardiomyopathy, hypertrophic, 4, et al.</t>
    <phoneticPr fontId="1"/>
  </si>
  <si>
    <t>Cardiomyopathy, hypertrophic, 4</t>
  </si>
  <si>
    <t>COL3A1</t>
    <phoneticPr fontId="1"/>
  </si>
  <si>
    <t>Ehlers-Danlos syndrome, vascular type</t>
  </si>
  <si>
    <t>Polymicrogyria with or without vascular-type EDS</t>
  </si>
  <si>
    <t>GLA</t>
  </si>
  <si>
    <t>Metabolic disease</t>
    <phoneticPr fontId="1"/>
  </si>
  <si>
    <t>Fabry disease (X-linked)</t>
    <phoneticPr fontId="1"/>
  </si>
  <si>
    <t>APOB</t>
  </si>
  <si>
    <t>Hypercholesterolemia, familial, 2</t>
  </si>
  <si>
    <t>Hypobetalipoproteinemia</t>
  </si>
  <si>
    <t>LDLR</t>
    <phoneticPr fontId="1"/>
  </si>
  <si>
    <t>Hypercholesterolemia, familial, 1</t>
  </si>
  <si>
    <t>MYH7</t>
  </si>
  <si>
    <t>Cardiomyopathy, hypertrophic, 1, et al.</t>
    <phoneticPr fontId="1"/>
  </si>
  <si>
    <t>Congenital myopathy 7B, myosin storage, autosomal recessive</t>
  </si>
  <si>
    <t>TPM1</t>
  </si>
  <si>
    <t>Cardiomyopathy, hypertrophic, 3, et al.</t>
    <phoneticPr fontId="1"/>
  </si>
  <si>
    <t>PRKAG2</t>
  </si>
  <si>
    <t>Cardiomyopathy, hypertrophic 6, et al.</t>
    <phoneticPr fontId="1"/>
  </si>
  <si>
    <t>TNNI3</t>
    <phoneticPr fontId="1"/>
  </si>
  <si>
    <t>Cardiomyopathy, hypertrophic, 7</t>
  </si>
  <si>
    <t>MYL3</t>
    <phoneticPr fontId="1"/>
  </si>
  <si>
    <t>Cardiomyopathy, hypertrophic, 8</t>
  </si>
  <si>
    <t>MYL2</t>
  </si>
  <si>
    <t>Cardiomyopathy, hypertrophic, 10</t>
  </si>
  <si>
    <t>Myopathy, myofibrillar, 12, infantile-onset, with cardiomyopathy</t>
  </si>
  <si>
    <t>ACTC1</t>
  </si>
  <si>
    <t>Cardiomyopathy, hypertrophic, 11, et al.</t>
    <phoneticPr fontId="1"/>
  </si>
  <si>
    <t>RET</t>
  </si>
  <si>
    <t>Medullary thyroid carcinoma, et al.</t>
    <phoneticPr fontId="1"/>
  </si>
  <si>
    <t>TNNT2</t>
  </si>
  <si>
    <t>Cardiomyopathy, dilated, 1D, et al.</t>
    <phoneticPr fontId="1"/>
  </si>
  <si>
    <t>TGFBR1</t>
  </si>
  <si>
    <t>Loeys-Dietz syndrome 1, et al.</t>
    <phoneticPr fontId="1"/>
  </si>
  <si>
    <t>TGFBR2</t>
  </si>
  <si>
    <t>Loeys-Dietz syndrome 2</t>
  </si>
  <si>
    <t>SMAD3</t>
  </si>
  <si>
    <t>Loeys-Dietz syndrome 3</t>
  </si>
  <si>
    <t>KCNQ1</t>
    <phoneticPr fontId="1"/>
  </si>
  <si>
    <t>Long QT syndrome 1, et al.</t>
    <phoneticPr fontId="1"/>
  </si>
  <si>
    <t>Jervell and Lange-Nielsen syndrome</t>
  </si>
  <si>
    <t>KCNH2</t>
    <phoneticPr fontId="1"/>
  </si>
  <si>
    <t>Long QT syndrome 2</t>
  </si>
  <si>
    <t>RYR1</t>
    <phoneticPr fontId="1"/>
  </si>
  <si>
    <t>Congenital myopathy 1A, autosomal dominant, with susceptibility to malignant hyperthermia, et al.</t>
    <phoneticPr fontId="1"/>
  </si>
  <si>
    <t>Congenital myopathy 1B, autosomal recessive</t>
  </si>
  <si>
    <t>CACNA1S</t>
    <phoneticPr fontId="1"/>
  </si>
  <si>
    <t>Congenital myopathy 18 due to dihydropyridine receptor defect, et al.</t>
    <phoneticPr fontId="1"/>
  </si>
  <si>
    <t>Congenital myopathy 18 due to dihydropyridine receptor defect</t>
  </si>
  <si>
    <t>FBN1</t>
    <phoneticPr fontId="1"/>
  </si>
  <si>
    <t>Marfan syndrome, et al.</t>
    <phoneticPr fontId="1"/>
  </si>
  <si>
    <t>MEN1</t>
  </si>
  <si>
    <t>Multiple endocrine neoplasia 1</t>
  </si>
  <si>
    <t>NF2</t>
  </si>
  <si>
    <t>Schwannomatosis, vestibular</t>
  </si>
  <si>
    <t>OTC</t>
  </si>
  <si>
    <t>Ornithine transcarbamylase deficiency (X-linked)</t>
    <phoneticPr fontId="1"/>
  </si>
  <si>
    <t>SDHD</t>
  </si>
  <si>
    <t>Pheochromocytoma/paraganglioma syndrome 1</t>
    <phoneticPr fontId="1"/>
  </si>
  <si>
    <t>Mitochondrial complex II deficiency, nuclear type 3</t>
    <phoneticPr fontId="1"/>
  </si>
  <si>
    <t>SDHAF2</t>
  </si>
  <si>
    <t>Pheochromocytoma/paraganglioma syndrome 2</t>
  </si>
  <si>
    <t>SDHC</t>
  </si>
  <si>
    <t>Pheochromocytoma/paraganglioma syndrome 3, et al.</t>
    <phoneticPr fontId="1"/>
  </si>
  <si>
    <t>SDHB</t>
  </si>
  <si>
    <t>Pheochromocytoma/paraganglioma syndrome 4, et al.</t>
    <phoneticPr fontId="1"/>
  </si>
  <si>
    <t>Mitochondrial complex II deficiency, nuclear type 4</t>
  </si>
  <si>
    <t>RB1</t>
  </si>
  <si>
    <t>Retinoblastoma</t>
  </si>
  <si>
    <t>TSC1</t>
  </si>
  <si>
    <t>Tuberous sclerosis-1</t>
  </si>
  <si>
    <t>TSC2</t>
  </si>
  <si>
    <t>Tuberous sclerosis-2</t>
  </si>
  <si>
    <t>VHL</t>
  </si>
  <si>
    <t>von Hippel-Lindau syndrome, et al.</t>
    <phoneticPr fontId="1"/>
  </si>
  <si>
    <t>Erythrocytosis, familial, 2</t>
  </si>
  <si>
    <t>WT1</t>
  </si>
  <si>
    <t>Wilms tumor, type 1, et al.</t>
    <phoneticPr fontId="1"/>
  </si>
  <si>
    <t>ATP7B</t>
  </si>
  <si>
    <t>Wilson disease</t>
  </si>
  <si>
    <t>TBK1</t>
  </si>
  <si>
    <t>Infectious disease</t>
    <phoneticPr fontId="1"/>
  </si>
  <si>
    <t>Frontotemporal dementia and/or amyotrophic lateral sclerosis 4, et al.</t>
    <phoneticPr fontId="1"/>
  </si>
  <si>
    <t>ACE2</t>
  </si>
  <si>
    <t>TMPRSS2</t>
    <phoneticPr fontId="1"/>
  </si>
  <si>
    <t>TLR7</t>
  </si>
  <si>
    <t>Systemic lupus erythematosus 17 (X-linked)</t>
    <phoneticPr fontId="1"/>
  </si>
  <si>
    <t>Immunodeficiency 74, COVID19-related, X-linked (X-linked)</t>
    <rPh sb="0" eb="4">
      <t>メンエキ</t>
    </rPh>
    <phoneticPr fontId="1"/>
  </si>
  <si>
    <t>TLR3</t>
  </si>
  <si>
    <t>{Immunodeficiency 83, susceptibility to viral infections}</t>
  </si>
  <si>
    <t>UNC93B1</t>
  </si>
  <si>
    <t>{Encephalopathy, acute, infection-induced (herpes-specific), susceptibility to, 1</t>
  </si>
  <si>
    <t>IRF3</t>
  </si>
  <si>
    <t>{Encephalopathy, acute, infection-induced (herpes-specific), susceptibility to, 7}</t>
  </si>
  <si>
    <t>IRF9</t>
  </si>
  <si>
    <t>Immunodeficiency 65, susceptibility to viral infections</t>
  </si>
  <si>
    <t>TRAF3</t>
  </si>
  <si>
    <t>{?Encephalopathy, acute, infection-induced (herpes-specific), susceptibility to, 5}</t>
  </si>
  <si>
    <t>IKBKG</t>
  </si>
  <si>
    <t>Incontinentia pigmenti (X-linked)</t>
    <phoneticPr fontId="1"/>
  </si>
  <si>
    <t>Immunodeficiency 33, et al. (X-linked)</t>
    <phoneticPr fontId="1"/>
  </si>
  <si>
    <t>STAT2</t>
  </si>
  <si>
    <t>Immunodeficiency 44, et al.</t>
    <phoneticPr fontId="1"/>
  </si>
  <si>
    <t>PLP1</t>
  </si>
  <si>
    <t>Neurological disease</t>
    <phoneticPr fontId="1"/>
  </si>
  <si>
    <t>Pelizaeus-Merzbacher disease (X-linked)</t>
    <phoneticPr fontId="1"/>
  </si>
  <si>
    <t>HFE</t>
  </si>
  <si>
    <t>Gastrointestinal disease</t>
    <phoneticPr fontId="1"/>
  </si>
  <si>
    <t>Hemochromatosis, type 1</t>
  </si>
  <si>
    <t>HAMP</t>
  </si>
  <si>
    <t>Hemochromatosis, type 2B</t>
  </si>
  <si>
    <t>TFR2</t>
  </si>
  <si>
    <t>Hemochromatosis, type 3</t>
  </si>
  <si>
    <t>SLC40A1</t>
  </si>
  <si>
    <t>Hemochromatosis, type 4</t>
  </si>
  <si>
    <t>VDR</t>
  </si>
  <si>
    <t>Rickets, vitamin D-resistant, type IIA</t>
  </si>
  <si>
    <t>CTLA4</t>
  </si>
  <si>
    <t>Immune dysregulation with autoimmunity, immunodeficiency, and lymphoproliferation, et al.</t>
    <phoneticPr fontId="1"/>
  </si>
  <si>
    <t>HFE2</t>
  </si>
  <si>
    <t>Hemochromatosis, type 2A</t>
  </si>
  <si>
    <t>NOD2</t>
  </si>
  <si>
    <t>Blau syndrome</t>
    <phoneticPr fontId="1"/>
  </si>
  <si>
    <t>IL23R</t>
  </si>
  <si>
    <t>CARD9</t>
  </si>
  <si>
    <t>Immunodeficiency 103, susceptibility to fungal infection</t>
  </si>
  <si>
    <t>SPINK1</t>
  </si>
  <si>
    <t>Pancreatitis, hereditary, et al.</t>
    <phoneticPr fontId="1"/>
  </si>
  <si>
    <t>Tropical calcific pancreatitis, et al.</t>
    <phoneticPr fontId="1"/>
  </si>
  <si>
    <t>PRSS2</t>
  </si>
  <si>
    <t>{Pancreatitis, chronic, protection against}</t>
    <phoneticPr fontId="1"/>
  </si>
  <si>
    <t>CPA1</t>
  </si>
  <si>
    <t>CASR</t>
  </si>
  <si>
    <t>Hyperparathyroidism, neonatal, et al.</t>
    <phoneticPr fontId="1"/>
  </si>
  <si>
    <t>Hyperparathyroidism, neonatal</t>
  </si>
  <si>
    <t>CLDN2</t>
    <phoneticPr fontId="1"/>
  </si>
  <si>
    <t>?Azoospermia, obstructive, with nephrolithiasis (X-linked)</t>
    <phoneticPr fontId="1"/>
  </si>
  <si>
    <t>LOC475521 (PRSS1)</t>
    <phoneticPr fontId="1"/>
  </si>
  <si>
    <t>Pancreatitis, hereditary</t>
  </si>
  <si>
    <t>LOC478220 (CTRC)</t>
    <phoneticPr fontId="1"/>
  </si>
  <si>
    <t>{Pancreatitis, chronic, susceptibility to}</t>
    <phoneticPr fontId="1"/>
  </si>
  <si>
    <t>DCHS1</t>
    <phoneticPr fontId="1"/>
  </si>
  <si>
    <t>Mitral valve prolapse 2</t>
    <phoneticPr fontId="1"/>
  </si>
  <si>
    <t>Van Maldergem syndrome 1</t>
  </si>
  <si>
    <t>DZIP1</t>
    <phoneticPr fontId="1"/>
  </si>
  <si>
    <t>?Mitral valve prolapse 3</t>
  </si>
  <si>
    <t>Spermatogenic failure 47</t>
  </si>
  <si>
    <t>FLNA</t>
    <phoneticPr fontId="1"/>
  </si>
  <si>
    <t>Heterotopia, periventricular, 1, et al.</t>
    <phoneticPr fontId="1"/>
  </si>
  <si>
    <t>Congenital short bowel syndrome, et al.</t>
    <phoneticPr fontId="1"/>
  </si>
  <si>
    <t>NOTCH1</t>
  </si>
  <si>
    <t>Aortic valve disease 1, et al.</t>
    <phoneticPr fontId="1"/>
  </si>
  <si>
    <t>RNF213</t>
    <phoneticPr fontId="1"/>
  </si>
  <si>
    <t>{Moyamoya disease 2, susceptibility to}</t>
  </si>
  <si>
    <t>AIP</t>
  </si>
  <si>
    <t>Pituitary adenoma 1, multiple types</t>
  </si>
  <si>
    <t>ALK</t>
  </si>
  <si>
    <t>FH</t>
  </si>
  <si>
    <t>Leiomyomatosis and renal cell cancer</t>
  </si>
  <si>
    <t>Fumarase deficiency</t>
  </si>
  <si>
    <t>FLCN</t>
  </si>
  <si>
    <t>Pneumothorax, primary spontaneous, et al.</t>
    <phoneticPr fontId="1"/>
  </si>
  <si>
    <t>PTCH1</t>
  </si>
  <si>
    <t>Basal cell nevus syndrome 1, et al.</t>
    <phoneticPr fontId="1"/>
  </si>
  <si>
    <t>MET</t>
  </si>
  <si>
    <t>{Osteofibrous dysplasia, susceptibility to}</t>
  </si>
  <si>
    <t>?Deafness, autosomal recessive 97 </t>
  </si>
  <si>
    <t>SQSTM1</t>
  </si>
  <si>
    <t>Paget disease of bone 3, et al.</t>
    <phoneticPr fontId="1"/>
  </si>
  <si>
    <t>Neurodegeneration with ataxia, dystonia, and gaze palsy, childhood-onset</t>
  </si>
  <si>
    <t>ERCC2</t>
    <phoneticPr fontId="1"/>
  </si>
  <si>
    <t>Xeroderma pigmentosum, group D, et al.</t>
    <phoneticPr fontId="1"/>
  </si>
  <si>
    <t>BAP1</t>
  </si>
  <si>
    <t>Tumor predisposition syndrome 1, et al.</t>
    <phoneticPr fontId="1"/>
  </si>
  <si>
    <t>SMARCB1</t>
  </si>
  <si>
    <t>Coffin-Siris syndrome 3, et al.</t>
    <phoneticPr fontId="1"/>
  </si>
  <si>
    <t>RABL3</t>
  </si>
  <si>
    <t>{?Pancreatic cancer, susceptibility to, 5} </t>
  </si>
  <si>
    <t>COL1A1</t>
  </si>
  <si>
    <t>Musculoskeletal disorder</t>
    <phoneticPr fontId="1"/>
  </si>
  <si>
    <t>Osteogenesis imperfecta, type I, et al.</t>
    <phoneticPr fontId="1"/>
  </si>
  <si>
    <t>COL1A2</t>
  </si>
  <si>
    <t>Osteogenesis imperfecta, type II, et al.</t>
    <phoneticPr fontId="1"/>
  </si>
  <si>
    <t>Ehlers-Danlos syndrome, cardiac valvular type</t>
  </si>
  <si>
    <t>PLS3</t>
  </si>
  <si>
    <t>Diaphragmatic hernia 5, X-linked (X-linked)</t>
    <phoneticPr fontId="1"/>
  </si>
  <si>
    <t>MBTPS2</t>
  </si>
  <si>
    <t>Osteogenesis imperfecta, type XIX, et al. (X-linked)</t>
    <phoneticPr fontId="1"/>
  </si>
  <si>
    <t>SLC6A3</t>
  </si>
  <si>
    <t>Psychiatric disorder</t>
    <phoneticPr fontId="1"/>
  </si>
  <si>
    <t>Parkinsonism-dystonia, infantile, 1</t>
  </si>
  <si>
    <t>DRD5</t>
  </si>
  <si>
    <t>{Attention deficit-hyperactivity disorder, susceptibility to}, et al.</t>
    <phoneticPr fontId="1"/>
  </si>
  <si>
    <t>SLC6A4</t>
  </si>
  <si>
    <t>{Obsessive-compulsive disorder}</t>
  </si>
  <si>
    <t>SNAP25</t>
  </si>
  <si>
    <t xml:space="preserve">?Myasthenic syndrome, congenital, 18 </t>
    <phoneticPr fontId="1"/>
  </si>
  <si>
    <t>SLC9A9</t>
    <phoneticPr fontId="1"/>
  </si>
  <si>
    <t>{?Autism susceptibility 16}</t>
  </si>
  <si>
    <t>GIT1</t>
  </si>
  <si>
    <t>NOS1</t>
  </si>
  <si>
    <t>ADGRL3</t>
  </si>
  <si>
    <t>MAOA</t>
  </si>
  <si>
    <t>Brunner syndrome, et al. (X-linked)</t>
    <phoneticPr fontId="1"/>
  </si>
  <si>
    <t>COMT</t>
  </si>
  <si>
    <t>{Schizophrenia, susceptibility to}</t>
  </si>
  <si>
    <t>BDNF</t>
  </si>
  <si>
    <t>HTR1A</t>
  </si>
  <si>
    <t xml:space="preserve">?Periodic fever, menstrual cycle dependent </t>
    <phoneticPr fontId="1"/>
  </si>
  <si>
    <t>CACNA1C</t>
  </si>
  <si>
    <t>Long QT syndrome 8, et al.</t>
    <phoneticPr fontId="1"/>
  </si>
  <si>
    <t>CLOCK</t>
  </si>
  <si>
    <t>KCNT1</t>
  </si>
  <si>
    <t>Epilepsy nocturnal frontal lobe, 5, et al.</t>
    <phoneticPr fontId="1"/>
  </si>
  <si>
    <t>KCNQ2</t>
  </si>
  <si>
    <t>Developmental and epileptic encephalopathy 7, et al.</t>
    <phoneticPr fontId="1"/>
  </si>
  <si>
    <t>CDKL5</t>
  </si>
  <si>
    <t>Developmental and epileptic encephalopathy 2 (X-linked)</t>
    <phoneticPr fontId="1"/>
  </si>
  <si>
    <t>STXBP1</t>
  </si>
  <si>
    <t>Developmental and epileptic encephalopathy 4</t>
  </si>
  <si>
    <t>SLC6A1</t>
  </si>
  <si>
    <t>Myoclonic-atonic epilepsy</t>
  </si>
  <si>
    <t>GRIN2A</t>
  </si>
  <si>
    <t>Epilepsy, focal, with speech disorder and with or without impaired intellectual development</t>
    <phoneticPr fontId="1"/>
  </si>
  <si>
    <t>DPYD</t>
  </si>
  <si>
    <t>Dihydropyrimidine dehydrogenase deficiency</t>
  </si>
  <si>
    <t>TRRAP</t>
  </si>
  <si>
    <t>Developmental delay with or without dysmorphic facies and autism</t>
    <phoneticPr fontId="1"/>
  </si>
  <si>
    <t>VPS39</t>
  </si>
  <si>
    <t>SETD1A</t>
  </si>
  <si>
    <t>Neurodevelopmental disorder with speech impairment and dysmorphic facies, et al.</t>
    <phoneticPr fontId="1"/>
  </si>
  <si>
    <t>TAF13</t>
  </si>
  <si>
    <t>Intellectual developmental disorder, autosomal recessive 60</t>
  </si>
  <si>
    <t>APP</t>
  </si>
  <si>
    <t>Alzheimer disease 1, familial, et al.</t>
    <phoneticPr fontId="1"/>
  </si>
  <si>
    <t>PSEN1</t>
  </si>
  <si>
    <t>Alzheimer disease, type 3, et al.</t>
    <phoneticPr fontId="1"/>
  </si>
  <si>
    <t>PSEN2</t>
  </si>
  <si>
    <t>Alzheimer disease-4, et al.</t>
    <phoneticPr fontId="1"/>
  </si>
  <si>
    <t>APOE</t>
  </si>
  <si>
    <t>Alzheimer disease 2</t>
    <phoneticPr fontId="1"/>
  </si>
  <si>
    <t>Sea-blue histiocyte disease</t>
    <phoneticPr fontId="1"/>
  </si>
  <si>
    <t>DIO2</t>
  </si>
  <si>
    <t>Endocrine disease</t>
    <phoneticPr fontId="1"/>
  </si>
  <si>
    <t>THRA</t>
  </si>
  <si>
    <t>Hypothyroidism, congenital, nongoitrous, 6</t>
    <phoneticPr fontId="1"/>
  </si>
  <si>
    <t>THRB</t>
  </si>
  <si>
    <t>Thyroid hormone resistance, et al.</t>
    <phoneticPr fontId="1"/>
  </si>
  <si>
    <t xml:space="preserve">Thyroid hormone resistance, autosomal recessive	</t>
    <phoneticPr fontId="1"/>
  </si>
  <si>
    <t>KCNJ11</t>
  </si>
  <si>
    <t>Hyperinsulinemic hypoglycemia, familial, 2, et al.</t>
    <phoneticPr fontId="1"/>
  </si>
  <si>
    <t>Hyperinsulinemic hypoglycemia, familial, 2</t>
  </si>
  <si>
    <t>SLC2A2</t>
  </si>
  <si>
    <t>{Diabetes mellitus, noninsulin-dependent}</t>
  </si>
  <si>
    <t>Fanconi-Bickel syndrome</t>
  </si>
  <si>
    <t>HNF1A</t>
    <phoneticPr fontId="1"/>
  </si>
  <si>
    <t>MODY, type III, et al.</t>
    <phoneticPr fontId="1"/>
  </si>
  <si>
    <t>{Diabetes mellitus, insulin-dependent}</t>
  </si>
  <si>
    <t>HNF4A</t>
  </si>
  <si>
    <t>-</t>
  </si>
  <si>
    <t>MODY, type I, et al.</t>
    <phoneticPr fontId="1"/>
  </si>
  <si>
    <t>HNF1B</t>
    <phoneticPr fontId="1"/>
  </si>
  <si>
    <t>Renal cysts and diabetes syndrome, et al.</t>
    <phoneticPr fontId="1"/>
  </si>
  <si>
    <t>PDX1</t>
  </si>
  <si>
    <t>{Diabetes mellitus, type II, susceptibility to}</t>
  </si>
  <si>
    <t>Pancreatic agenesis 1</t>
  </si>
  <si>
    <t>NEUROD1</t>
    <phoneticPr fontId="1"/>
  </si>
  <si>
    <t>{Type 2 diabetes mellitus, susceptibility to}</t>
  </si>
  <si>
    <t>WFS1</t>
  </si>
  <si>
    <t>Wolfram-like syndrome, autosomal dominant, et al.</t>
    <phoneticPr fontId="1"/>
  </si>
  <si>
    <t>Wolfram syndrome 1</t>
  </si>
  <si>
    <t>PPARG</t>
  </si>
  <si>
    <t>Insulin resistance, severe, digenic, et al.</t>
    <phoneticPr fontId="1"/>
  </si>
  <si>
    <t>Obesity, severe</t>
  </si>
  <si>
    <t>INS</t>
  </si>
  <si>
    <t>Diabetes mellitus, permanent neonatal 4, et al.</t>
    <phoneticPr fontId="1"/>
  </si>
  <si>
    <t>Diabetes mellitus, permanent neonatal 4</t>
  </si>
  <si>
    <t>SLC16A2</t>
  </si>
  <si>
    <t>Allan-Herndon-Dudley syndrome (X-linked)</t>
    <phoneticPr fontId="1"/>
  </si>
  <si>
    <t>SECISBP2</t>
  </si>
  <si>
    <t>Thyroid hormone metabolism, abnormal, 1</t>
  </si>
  <si>
    <t>FOXP3</t>
  </si>
  <si>
    <t>Immunodysregulation, polyendocrinopathy, and enteropathy, X-linked (X-linked)</t>
    <phoneticPr fontId="1"/>
  </si>
  <si>
    <t>STAT1</t>
  </si>
  <si>
    <t>Immunodeficiency 31A, mycobacteriosis, autosomal dominant, e al.</t>
    <phoneticPr fontId="1"/>
  </si>
  <si>
    <t>Immunodeficiency 31B, mycobacterial and viral infections, autosomal recessive</t>
  </si>
  <si>
    <t>ADAMTSL3</t>
    <phoneticPr fontId="1"/>
  </si>
  <si>
    <t>Morphology (dog)</t>
    <phoneticPr fontId="1"/>
  </si>
  <si>
    <t>GORAB</t>
  </si>
  <si>
    <t>Geroderma osteodysplasticum</t>
    <phoneticPr fontId="1"/>
  </si>
  <si>
    <t>CHSY3</t>
  </si>
  <si>
    <t>ESR1</t>
  </si>
  <si>
    <t>{Migraine, susceptibility to}</t>
  </si>
  <si>
    <t>Estrogen resistance</t>
  </si>
  <si>
    <t>TBX3</t>
  </si>
  <si>
    <t>Ulnar-mammary syndrome</t>
  </si>
  <si>
    <t>MED13L</t>
  </si>
  <si>
    <t>Impaired intellectual development and distinctive facial features with or without cardiac defects</t>
    <phoneticPr fontId="1"/>
  </si>
  <si>
    <t>RNFT2</t>
  </si>
  <si>
    <t>IRS4</t>
    <phoneticPr fontId="1"/>
  </si>
  <si>
    <t>Hypothyroidism, congenital, nongoitrous, 9 (X-linked)</t>
    <phoneticPr fontId="1"/>
  </si>
  <si>
    <t>IGSF1</t>
  </si>
  <si>
    <t>Hypothyroidism, central, and testicular enlargement (X-linked)</t>
    <phoneticPr fontId="1"/>
  </si>
  <si>
    <t>RIMS1</t>
  </si>
  <si>
    <t>KCNQ5</t>
  </si>
  <si>
    <t>Intellectual developmental disorder, autosomal dominant 46</t>
  </si>
  <si>
    <t>IGF2BP2</t>
  </si>
  <si>
    <t>{Diabetes mellitus, noninsulin-dependent, susceptibility to}</t>
  </si>
  <si>
    <t>MITF</t>
  </si>
  <si>
    <t>Waardenburg syndrome, type 2A, et al.</t>
    <phoneticPr fontId="1"/>
  </si>
  <si>
    <t>COMMAD syndrome</t>
  </si>
  <si>
    <t>G6PC2</t>
  </si>
  <si>
    <t>Blood test parameter (dog)</t>
    <phoneticPr fontId="1"/>
  </si>
  <si>
    <t>SLC2A9</t>
  </si>
  <si>
    <t>Urological disease</t>
    <phoneticPr fontId="1"/>
  </si>
  <si>
    <t>Hypouricemia, renal, 2, et al.</t>
    <phoneticPr fontId="1"/>
  </si>
  <si>
    <t>ACP4</t>
  </si>
  <si>
    <t>Dental disease</t>
    <phoneticPr fontId="1"/>
  </si>
  <si>
    <t>Amelogenesis imperfecta, type IJ</t>
  </si>
  <si>
    <t>ENAM</t>
  </si>
  <si>
    <t>Amelogenesis imperfecta, type IB</t>
    <phoneticPr fontId="1"/>
  </si>
  <si>
    <t>Amelogenesis imperfecta, type IC</t>
  </si>
  <si>
    <t>CCDC39</t>
  </si>
  <si>
    <t>Respiratory disease</t>
    <phoneticPr fontId="1"/>
  </si>
  <si>
    <t>Ciliary dyskinesia, primary, 14</t>
  </si>
  <si>
    <t>VCP</t>
  </si>
  <si>
    <t>Frontotemporal dementia and/or amyotrophic lateral sclerosis 6, et al.</t>
    <phoneticPr fontId="1"/>
  </si>
  <si>
    <t>ABCC6</t>
  </si>
  <si>
    <t>Pseudoxanthoma elasticum</t>
  </si>
  <si>
    <t>Pseudoxanthoma elasticum, et al.</t>
    <phoneticPr fontId="1"/>
  </si>
  <si>
    <t>HMGA2</t>
  </si>
  <si>
    <t>Silver-Russell syndrome 5</t>
    <phoneticPr fontId="1"/>
  </si>
  <si>
    <t>FGF4</t>
  </si>
  <si>
    <t>STC2</t>
  </si>
  <si>
    <t>GHR</t>
  </si>
  <si>
    <t>Growth hormone insensitivity, partial, et al.</t>
    <phoneticPr fontId="1"/>
  </si>
  <si>
    <t>Laron dwarfism, et al.</t>
    <phoneticPr fontId="1"/>
  </si>
  <si>
    <t>SMAD2</t>
  </si>
  <si>
    <t>Loeys-Dietz syndrome 6,  et al.</t>
    <phoneticPr fontId="1"/>
  </si>
  <si>
    <t>LCORL</t>
    <phoneticPr fontId="1"/>
  </si>
  <si>
    <t>TYK2</t>
  </si>
  <si>
    <t>Immunodeficiency 35</t>
  </si>
  <si>
    <t>GPT</t>
  </si>
  <si>
    <t>NR3C2</t>
  </si>
  <si>
    <t>Pseudohypoaldosteronism type I, autosomal dominant</t>
  </si>
  <si>
    <t>SCNN1A</t>
  </si>
  <si>
    <t>Bronchiectasis with or without elevated sweat chloride 2</t>
  </si>
  <si>
    <t>Pseudohypoaldosteronism, type IB1, autosomal recessive</t>
  </si>
  <si>
    <t>SCNN1B</t>
  </si>
  <si>
    <t>Liddle syndrome 1, et al.</t>
    <phoneticPr fontId="1"/>
  </si>
  <si>
    <t>Pseudohypoaldosteronism, type IB2, autosomal recessive</t>
  </si>
  <si>
    <t>SCNN1G</t>
  </si>
  <si>
    <t>Liddle syndrome 2, et al.</t>
    <phoneticPr fontId="1"/>
  </si>
  <si>
    <t>Pseudohypoaldosteronism, type IB3, autosomal recessive</t>
  </si>
  <si>
    <t>WNK1</t>
  </si>
  <si>
    <t>Pseudohypoaldosteronism, type IIC</t>
  </si>
  <si>
    <t>Neuropathy, hereditary sensory and autonomic, type II</t>
  </si>
  <si>
    <t>WNK4</t>
  </si>
  <si>
    <t>Pseudohypoaldosteronism, type IIB</t>
  </si>
  <si>
    <t>KLHL3</t>
  </si>
  <si>
    <t>Pseudohypoaldosteronism, type IID</t>
  </si>
  <si>
    <t>CUL3</t>
  </si>
  <si>
    <t>Neurodevelopmental disorder with or without autism or seizures, et al.</t>
    <phoneticPr fontId="1"/>
  </si>
  <si>
    <t>POMC</t>
    <phoneticPr fontId="1"/>
  </si>
  <si>
    <t>{Obesity, early-onset, susceptibility to}</t>
  </si>
  <si>
    <t>Obesity, adrenal insufficiency, and red hair due to POMC deficiency</t>
  </si>
  <si>
    <t>Disease with an autosomal dominant pattern in OMIM</t>
    <phoneticPr fontId="1"/>
  </si>
  <si>
    <t>Disease with an recessive dominant pattern in OMIM</t>
    <phoneticPr fontId="1"/>
  </si>
  <si>
    <t>Mismatch repair cancer syndrome 1</t>
    <phoneticPr fontId="1"/>
  </si>
  <si>
    <t>Phenotype category</t>
    <phoneticPr fontId="1"/>
  </si>
  <si>
    <t>ACMG guideline version</t>
    <phoneticPr fontId="1"/>
  </si>
  <si>
    <t>ACMG, American College of Medical Genetics. OMIM, Online Mendelian Inheritance in Man.</t>
    <phoneticPr fontId="1"/>
  </si>
  <si>
    <r>
      <rPr>
        <sz val="12"/>
        <color theme="1"/>
        <rFont val="Meiryo UI"/>
        <family val="2"/>
        <charset val="128"/>
      </rPr>
      <t>気胸</t>
    </r>
    <phoneticPr fontId="1"/>
  </si>
  <si>
    <t>Table S1. Information of targeted genes in this study.</t>
    <phoneticPr fontId="1"/>
  </si>
  <si>
    <t>Table S2. Sample number, abbreviation, and clade of breeds analyzed in this study.</t>
    <phoneticPr fontId="1"/>
  </si>
  <si>
    <t xml:space="preserve">Breed </t>
  </si>
  <si>
    <t>Abbreviation</t>
    <phoneticPr fontId="1"/>
  </si>
  <si>
    <t xml:space="preserve"> Clade</t>
    <phoneticPr fontId="1"/>
  </si>
  <si>
    <t>Total</t>
    <phoneticPr fontId="1"/>
  </si>
  <si>
    <t>Female</t>
    <phoneticPr fontId="1"/>
  </si>
  <si>
    <t>Male</t>
    <phoneticPr fontId="1"/>
  </si>
  <si>
    <t xml:space="preserve">Airedale Terrier </t>
  </si>
  <si>
    <t>AiT</t>
  </si>
  <si>
    <t xml:space="preserve"> Terrier</t>
  </si>
  <si>
    <t xml:space="preserve">Akita </t>
  </si>
  <si>
    <t>Akita</t>
  </si>
  <si>
    <t xml:space="preserve"> Asian Spitz</t>
  </si>
  <si>
    <t xml:space="preserve">Alaskan Malamute </t>
  </si>
  <si>
    <t>AM</t>
  </si>
  <si>
    <t xml:space="preserve">American Cocker Spaniel </t>
  </si>
  <si>
    <t>ACS</t>
  </si>
  <si>
    <t xml:space="preserve"> Spaniel</t>
  </si>
  <si>
    <t xml:space="preserve">American Pit Bull Terrier </t>
  </si>
  <si>
    <t>APBT</t>
  </si>
  <si>
    <t xml:space="preserve"> NA</t>
  </si>
  <si>
    <t xml:space="preserve">American Staffordshire Terrier </t>
  </si>
  <si>
    <t>AST</t>
  </si>
  <si>
    <t xml:space="preserve"> European Mastiff</t>
  </si>
  <si>
    <t xml:space="preserve">Australian Labradoodle </t>
  </si>
  <si>
    <t>AL</t>
  </si>
  <si>
    <t xml:space="preserve">Australian Shepherd </t>
  </si>
  <si>
    <t>AS</t>
  </si>
  <si>
    <t xml:space="preserve"> UK Rural</t>
  </si>
  <si>
    <t xml:space="preserve">Australian Terrier </t>
  </si>
  <si>
    <t>AuT</t>
  </si>
  <si>
    <t xml:space="preserve">Basenji </t>
  </si>
  <si>
    <t>Basenji</t>
  </si>
  <si>
    <t xml:space="preserve">Basset Hound </t>
  </si>
  <si>
    <t>BH</t>
  </si>
  <si>
    <t xml:space="preserve"> Scent Hound</t>
  </si>
  <si>
    <t xml:space="preserve">Beagle </t>
  </si>
  <si>
    <t>Beagle</t>
  </si>
  <si>
    <t xml:space="preserve">Bearded Collie </t>
  </si>
  <si>
    <t>BeC</t>
  </si>
  <si>
    <t xml:space="preserve">Bedlington Terrier </t>
  </si>
  <si>
    <t>BT</t>
  </si>
  <si>
    <t xml:space="preserve">Belgian Shephrd Dog Groenendael </t>
  </si>
  <si>
    <t>BSDG</t>
  </si>
  <si>
    <t xml:space="preserve">Belgian Shephrd Dog Tervueren </t>
  </si>
  <si>
    <t>BSDT</t>
  </si>
  <si>
    <t xml:space="preserve">Berger Malinois </t>
  </si>
  <si>
    <t>BeM</t>
  </si>
  <si>
    <t xml:space="preserve">Bernese Mountain Dog </t>
  </si>
  <si>
    <t>BMD</t>
  </si>
  <si>
    <t xml:space="preserve"> Alpine</t>
  </si>
  <si>
    <t xml:space="preserve">Bichon Frise </t>
  </si>
  <si>
    <t>BiF</t>
  </si>
  <si>
    <t xml:space="preserve"> Poodle</t>
  </si>
  <si>
    <t xml:space="preserve">Bolognese </t>
  </si>
  <si>
    <t>Bolognese</t>
  </si>
  <si>
    <t xml:space="preserve">Bordeaux Mastiff </t>
  </si>
  <si>
    <t>BoM</t>
  </si>
  <si>
    <t xml:space="preserve">Border Collie </t>
  </si>
  <si>
    <t>BoC</t>
  </si>
  <si>
    <t xml:space="preserve">Borzoi </t>
  </si>
  <si>
    <t>Borzoi</t>
  </si>
  <si>
    <t xml:space="preserve">Boston Terrier </t>
  </si>
  <si>
    <t>BoT</t>
  </si>
  <si>
    <t xml:space="preserve">Bouvier des Flandres </t>
  </si>
  <si>
    <t>BoF</t>
  </si>
  <si>
    <t xml:space="preserve"> Continental Herder</t>
  </si>
  <si>
    <t xml:space="preserve">Boxer </t>
  </si>
  <si>
    <t>Boxer</t>
  </si>
  <si>
    <t xml:space="preserve">Brittany Spaniel </t>
  </si>
  <si>
    <t>BS</t>
  </si>
  <si>
    <t xml:space="preserve">Brussels Griffon </t>
  </si>
  <si>
    <t>BG</t>
  </si>
  <si>
    <t xml:space="preserve"> Toy Spitz</t>
  </si>
  <si>
    <t xml:space="preserve">Bull Terrier </t>
  </si>
  <si>
    <t>BuT</t>
  </si>
  <si>
    <t xml:space="preserve">Bulldog </t>
  </si>
  <si>
    <t>Bulldog</t>
  </si>
  <si>
    <t xml:space="preserve">Cairn Terrier </t>
  </si>
  <si>
    <t>CT</t>
  </si>
  <si>
    <t xml:space="preserve">Cavalier King Charles Spaniel </t>
  </si>
  <si>
    <t>CKCS</t>
  </si>
  <si>
    <t xml:space="preserve">Chihuahua </t>
  </si>
  <si>
    <t>Chihuahua</t>
  </si>
  <si>
    <t xml:space="preserve"> American Toy</t>
  </si>
  <si>
    <t xml:space="preserve">Chinese Crested Dog </t>
  </si>
  <si>
    <t>CCD</t>
  </si>
  <si>
    <t xml:space="preserve">Dachshund_Kaninchen </t>
  </si>
  <si>
    <t>DK</t>
  </si>
  <si>
    <t xml:space="preserve">Dachshund_Miniature </t>
  </si>
  <si>
    <t>DM</t>
  </si>
  <si>
    <t xml:space="preserve">Dachshund_Unknown </t>
  </si>
  <si>
    <t>DU</t>
  </si>
  <si>
    <t xml:space="preserve">Dachshund_Wire-haired </t>
  </si>
  <si>
    <t>DW</t>
  </si>
  <si>
    <t xml:space="preserve">Dalmatian </t>
  </si>
  <si>
    <t>Dalmatian</t>
  </si>
  <si>
    <t xml:space="preserve"> Pointer Setter</t>
  </si>
  <si>
    <t xml:space="preserve">Dandie Dinmont Terrier </t>
  </si>
  <si>
    <t>DDT</t>
  </si>
  <si>
    <t xml:space="preserve">Doberman </t>
  </si>
  <si>
    <t>Doberman</t>
  </si>
  <si>
    <t xml:space="preserve"> Drover</t>
  </si>
  <si>
    <t xml:space="preserve">Dogo Argentino </t>
  </si>
  <si>
    <t>DA</t>
  </si>
  <si>
    <t xml:space="preserve">English Cocker Spaniel </t>
  </si>
  <si>
    <t>ECS</t>
  </si>
  <si>
    <t xml:space="preserve">English Setter </t>
  </si>
  <si>
    <t>ES</t>
  </si>
  <si>
    <t xml:space="preserve">English Springer Spaniel </t>
  </si>
  <si>
    <t>ESS</t>
  </si>
  <si>
    <t xml:space="preserve">Flat-coated Retriever </t>
  </si>
  <si>
    <t>FR</t>
  </si>
  <si>
    <t xml:space="preserve"> Retriever</t>
  </si>
  <si>
    <t xml:space="preserve">French Bulldog </t>
  </si>
  <si>
    <t>FB</t>
  </si>
  <si>
    <t xml:space="preserve">German Shepherd Dog </t>
  </si>
  <si>
    <t>GSD</t>
  </si>
  <si>
    <t xml:space="preserve"> New World</t>
  </si>
  <si>
    <t xml:space="preserve">Golden Retriever </t>
  </si>
  <si>
    <t>GR</t>
  </si>
  <si>
    <t xml:space="preserve">Great Dane </t>
  </si>
  <si>
    <t>GD</t>
  </si>
  <si>
    <t xml:space="preserve">Great Pyrenees </t>
  </si>
  <si>
    <t>GP</t>
  </si>
  <si>
    <t xml:space="preserve"> Mediterranean</t>
  </si>
  <si>
    <t xml:space="preserve">Havanese </t>
  </si>
  <si>
    <t>Havanese</t>
  </si>
  <si>
    <t xml:space="preserve">Hokkaido </t>
  </si>
  <si>
    <t>Hokkaido</t>
  </si>
  <si>
    <t xml:space="preserve">Irish setter </t>
  </si>
  <si>
    <t>IS</t>
  </si>
  <si>
    <t xml:space="preserve">Irish Terrier </t>
  </si>
  <si>
    <t>IT</t>
  </si>
  <si>
    <t xml:space="preserve">Irish Wolfhound </t>
  </si>
  <si>
    <t>IW</t>
  </si>
  <si>
    <t xml:space="preserve">Italian Greyhound </t>
  </si>
  <si>
    <t>IG</t>
  </si>
  <si>
    <t xml:space="preserve">Jack Russell Terrier </t>
  </si>
  <si>
    <t>JRT</t>
  </si>
  <si>
    <t xml:space="preserve">Japanese Chin </t>
  </si>
  <si>
    <t>JC</t>
  </si>
  <si>
    <t xml:space="preserve"> Asian Toy</t>
  </si>
  <si>
    <t xml:space="preserve">Japanese Spitz </t>
  </si>
  <si>
    <t>JS</t>
  </si>
  <si>
    <t xml:space="preserve">Japanese Terrier </t>
  </si>
  <si>
    <t>JT</t>
  </si>
  <si>
    <t xml:space="preserve">Kai </t>
  </si>
  <si>
    <t>Kai</t>
  </si>
  <si>
    <t xml:space="preserve">Kishu </t>
  </si>
  <si>
    <t>Kishu</t>
  </si>
  <si>
    <t xml:space="preserve">Kooikerhondje </t>
  </si>
  <si>
    <t>Kooikerhondje</t>
  </si>
  <si>
    <t xml:space="preserve">Labrador Retriever </t>
  </si>
  <si>
    <t>LR</t>
  </si>
  <si>
    <t xml:space="preserve">Lakeland Terrier </t>
  </si>
  <si>
    <t>LT</t>
  </si>
  <si>
    <t xml:space="preserve">Large Munsterlander </t>
  </si>
  <si>
    <t>LM</t>
  </si>
  <si>
    <t xml:space="preserve">Leonberger </t>
  </si>
  <si>
    <t>Leonberger</t>
  </si>
  <si>
    <t xml:space="preserve">Lhasa Apso </t>
  </si>
  <si>
    <t>LA</t>
  </si>
  <si>
    <t xml:space="preserve">Maltese </t>
  </si>
  <si>
    <t>Maltese</t>
  </si>
  <si>
    <t xml:space="preserve">Miniature Bull Terrier </t>
  </si>
  <si>
    <t>MBT</t>
  </si>
  <si>
    <t xml:space="preserve">Miniature Pinscher </t>
  </si>
  <si>
    <t>MP</t>
  </si>
  <si>
    <t xml:space="preserve"> Pinscher</t>
  </si>
  <si>
    <t xml:space="preserve">Mix </t>
  </si>
  <si>
    <t>Mix</t>
  </si>
  <si>
    <t xml:space="preserve"> Mix</t>
  </si>
  <si>
    <t xml:space="preserve">Newfoundland dog </t>
  </si>
  <si>
    <t>ND</t>
  </si>
  <si>
    <t xml:space="preserve">Norfolk Terrier </t>
  </si>
  <si>
    <t>NfT</t>
  </si>
  <si>
    <t xml:space="preserve">Norwich Terrier </t>
  </si>
  <si>
    <t>NwT</t>
  </si>
  <si>
    <t xml:space="preserve">Old English Sheepdog </t>
  </si>
  <si>
    <t>OES</t>
  </si>
  <si>
    <t xml:space="preserve">Papillon </t>
  </si>
  <si>
    <t>Papillon</t>
  </si>
  <si>
    <t xml:space="preserve">Pekingese </t>
  </si>
  <si>
    <t>Pekingese</t>
  </si>
  <si>
    <t xml:space="preserve">Pekingese_Yunbanchen </t>
  </si>
  <si>
    <t>PY</t>
  </si>
  <si>
    <t xml:space="preserve">Petit Basset Griffon Vendeen </t>
  </si>
  <si>
    <t>PBGV</t>
  </si>
  <si>
    <t xml:space="preserve">Petit Brabancon </t>
  </si>
  <si>
    <t>PB</t>
  </si>
  <si>
    <t xml:space="preserve">Pointer </t>
  </si>
  <si>
    <t>Pointer</t>
  </si>
  <si>
    <t xml:space="preserve">Polish Lowland Sheepdog </t>
  </si>
  <si>
    <t>PLS</t>
  </si>
  <si>
    <t xml:space="preserve">Pomeranian </t>
  </si>
  <si>
    <t>Pomeranian</t>
  </si>
  <si>
    <t xml:space="preserve"> Small Spitz</t>
  </si>
  <si>
    <t xml:space="preserve">Poodle_Miniature </t>
  </si>
  <si>
    <t>PM</t>
  </si>
  <si>
    <t xml:space="preserve">Poodle_Standard </t>
  </si>
  <si>
    <t>PS</t>
  </si>
  <si>
    <t xml:space="preserve">Poodle_Toy </t>
  </si>
  <si>
    <t>PT</t>
  </si>
  <si>
    <t xml:space="preserve">Portuguese Water Dog </t>
  </si>
  <si>
    <t>PWD</t>
  </si>
  <si>
    <t xml:space="preserve">Prague Ratter </t>
  </si>
  <si>
    <t>PR</t>
  </si>
  <si>
    <t xml:space="preserve">Pug </t>
  </si>
  <si>
    <t>Pug</t>
  </si>
  <si>
    <t xml:space="preserve">Rottweiler </t>
  </si>
  <si>
    <t>Rottweiler</t>
  </si>
  <si>
    <t xml:space="preserve">Saint Bernard </t>
  </si>
  <si>
    <t>SB</t>
  </si>
  <si>
    <t xml:space="preserve">Saluki </t>
  </si>
  <si>
    <t>Saluki</t>
  </si>
  <si>
    <t xml:space="preserve">Samoyed </t>
  </si>
  <si>
    <t>Samoyed</t>
  </si>
  <si>
    <t xml:space="preserve">Schipperke </t>
  </si>
  <si>
    <t>Schipperke</t>
  </si>
  <si>
    <t xml:space="preserve">Schnauzer_Miniature </t>
  </si>
  <si>
    <t>SM</t>
  </si>
  <si>
    <t xml:space="preserve"> Schnauzer</t>
  </si>
  <si>
    <t xml:space="preserve">Schnauzer_Standard </t>
  </si>
  <si>
    <t>ScS</t>
  </si>
  <si>
    <t xml:space="preserve">Scottish Terrier </t>
  </si>
  <si>
    <t>ScT</t>
  </si>
  <si>
    <t xml:space="preserve">Sealyham Terrier </t>
  </si>
  <si>
    <t>SeT</t>
  </si>
  <si>
    <t xml:space="preserve">Shetland Sheepdog </t>
  </si>
  <si>
    <t>ShS</t>
  </si>
  <si>
    <t xml:space="preserve">Shiba </t>
  </si>
  <si>
    <t>Shiba</t>
  </si>
  <si>
    <t xml:space="preserve">Shih Tzu </t>
  </si>
  <si>
    <t>ShT</t>
  </si>
  <si>
    <t xml:space="preserve">Shikoku </t>
  </si>
  <si>
    <t>Shikoku</t>
  </si>
  <si>
    <t xml:space="preserve">Shorthaired Hungarian Vizsla </t>
  </si>
  <si>
    <t>SHV</t>
  </si>
  <si>
    <t xml:space="preserve">Siberian Husky </t>
  </si>
  <si>
    <t>SH</t>
  </si>
  <si>
    <t xml:space="preserve">Slughi </t>
  </si>
  <si>
    <t>Slughi</t>
  </si>
  <si>
    <t xml:space="preserve">Tibetan Spaniel </t>
  </si>
  <si>
    <t>TS</t>
  </si>
  <si>
    <t xml:space="preserve">Tibetan Terrier </t>
  </si>
  <si>
    <t>TT</t>
  </si>
  <si>
    <t xml:space="preserve">Toy Manchester Terrier </t>
  </si>
  <si>
    <t>TMT</t>
  </si>
  <si>
    <t xml:space="preserve">Weimaraner </t>
  </si>
  <si>
    <t>Weimaraner</t>
  </si>
  <si>
    <t xml:space="preserve">Welsh Corgi_Cardigan </t>
  </si>
  <si>
    <t>WCC</t>
  </si>
  <si>
    <t xml:space="preserve">Welsh Corgi_Pembroke </t>
  </si>
  <si>
    <t>WCP</t>
  </si>
  <si>
    <t xml:space="preserve">Welsh Terrier </t>
  </si>
  <si>
    <t>WT</t>
  </si>
  <si>
    <t xml:space="preserve">West Highland White Terrier </t>
  </si>
  <si>
    <t>WHWT</t>
  </si>
  <si>
    <t xml:space="preserve">Whippet </t>
  </si>
  <si>
    <t>Whippet</t>
  </si>
  <si>
    <t xml:space="preserve">White Swiss Shepherd Dog </t>
  </si>
  <si>
    <t>WSSD</t>
  </si>
  <si>
    <t xml:space="preserve">Wire Fox Terrier </t>
  </si>
  <si>
    <t>WFT</t>
  </si>
  <si>
    <t xml:space="preserve">Yorkshire Terrier </t>
  </si>
  <si>
    <t>YT</t>
  </si>
  <si>
    <t>Table S3. Anntation of pathogenic variants detected in this study.</t>
    <phoneticPr fontId="1"/>
  </si>
  <si>
    <t>ID</t>
  </si>
  <si>
    <t>Chr</t>
    <phoneticPr fontId="1"/>
  </si>
  <si>
    <t>Posititon</t>
    <phoneticPr fontId="1"/>
  </si>
  <si>
    <t>Ref</t>
    <phoneticPr fontId="1"/>
  </si>
  <si>
    <t>Alt</t>
    <phoneticPr fontId="1"/>
  </si>
  <si>
    <t>Transcript ID</t>
    <phoneticPr fontId="1"/>
  </si>
  <si>
    <t>Impact of SnpEff</t>
    <phoneticPr fontId="1"/>
  </si>
  <si>
    <t>Detailed annotation</t>
    <phoneticPr fontId="1"/>
  </si>
  <si>
    <t>HGVS.c</t>
  </si>
  <si>
    <t>HGVS.p</t>
  </si>
  <si>
    <t>Final annotation</t>
    <phoneticPr fontId="1"/>
  </si>
  <si>
    <t>1_42160969_G_A</t>
  </si>
  <si>
    <t>G</t>
  </si>
  <si>
    <t>A</t>
  </si>
  <si>
    <t>NM_001286958.1</t>
  </si>
  <si>
    <t>MODERATE</t>
  </si>
  <si>
    <t>missense_variant&amp;splice_region_variant</t>
  </si>
  <si>
    <t>c.763G&gt;A</t>
  </si>
  <si>
    <t>p.Gly255Arg</t>
  </si>
  <si>
    <t>NS_pathogenic</t>
  </si>
  <si>
    <t>1_96912183_GA_G</t>
  </si>
  <si>
    <t>GA</t>
  </si>
  <si>
    <t>XM_022422095.1</t>
  </si>
  <si>
    <t>HIGH</t>
  </si>
  <si>
    <t>frameshift_variant</t>
  </si>
  <si>
    <t>c.1299delT</t>
  </si>
  <si>
    <t>p.Gln434fs</t>
  </si>
  <si>
    <t>LoF</t>
  </si>
  <si>
    <t>1_106051995_G_GC</t>
  </si>
  <si>
    <t>GC</t>
  </si>
  <si>
    <t>XM_541473.2</t>
  </si>
  <si>
    <t>c.1189dupG</t>
  </si>
  <si>
    <t>p.Ala397fs</t>
  </si>
  <si>
    <t>1_106054788_C_CG</t>
  </si>
  <si>
    <t>C</t>
  </si>
  <si>
    <t>CG</t>
  </si>
  <si>
    <t>c.378dupC</t>
  </si>
  <si>
    <t>p.Glu127fs</t>
  </si>
  <si>
    <t>1_110174270_G_A</t>
  </si>
  <si>
    <t>ERCC2</t>
  </si>
  <si>
    <t>XM_541562.6</t>
  </si>
  <si>
    <t>splice_acceptor_variant&amp;intron_variant</t>
  </si>
  <si>
    <t>c.6-1G&gt;A</t>
  </si>
  <si>
    <t>1_110182737_G_A</t>
  </si>
  <si>
    <t>missense_variant</t>
  </si>
  <si>
    <t>c.1129G&gt;A</t>
  </si>
  <si>
    <t>p.Glu377Lys</t>
  </si>
  <si>
    <t>1_110188791_C_T</t>
  </si>
  <si>
    <t>T</t>
  </si>
  <si>
    <t>c.1799C&gt;T</t>
  </si>
  <si>
    <t>p.Ala600Val</t>
  </si>
  <si>
    <t>1_114474289_TC_CA</t>
  </si>
  <si>
    <t>TC</t>
  </si>
  <si>
    <t>CA</t>
  </si>
  <si>
    <t>RYR1</t>
  </si>
  <si>
    <t>XM_003638834.4</t>
  </si>
  <si>
    <t>c.13480_13481delGAinsTG</t>
  </si>
  <si>
    <t>p.Glu4494Trp</t>
  </si>
  <si>
    <t>1_114530828_CG_C</t>
  </si>
  <si>
    <t>c.7192delC</t>
  </si>
  <si>
    <t>p.Arg2398fs</t>
  </si>
  <si>
    <t>1_114533108_GC_G</t>
  </si>
  <si>
    <t>c.6791delG</t>
  </si>
  <si>
    <t>p.Gly2264fs</t>
  </si>
  <si>
    <t>1_114541574_GC_G</t>
  </si>
  <si>
    <t>c.5498delG</t>
  </si>
  <si>
    <t>p.Gly1833fs</t>
  </si>
  <si>
    <t>2_50005371_G_A</t>
  </si>
  <si>
    <t>NM_001012397.1</t>
  </si>
  <si>
    <t>c.1178C&gt;T</t>
  </si>
  <si>
    <t>p.Ser393Phe</t>
  </si>
  <si>
    <t>2_64644973_CCA_C</t>
  </si>
  <si>
    <t>CCA</t>
  </si>
  <si>
    <t>NM_001287039.1</t>
  </si>
  <si>
    <t>c.2783_2784delTG</t>
  </si>
  <si>
    <t>p.Val928fs</t>
  </si>
  <si>
    <t>2_64655739_AG_A</t>
  </si>
  <si>
    <t>AG</t>
  </si>
  <si>
    <t>c.1483delC</t>
  </si>
  <si>
    <t>p.Leu495fs</t>
  </si>
  <si>
    <t>2_82076706_C_T</t>
  </si>
  <si>
    <t>CTRC</t>
  </si>
  <si>
    <t>XM_847086.4</t>
  </si>
  <si>
    <t>splice_donor_variant&amp;intron_variant</t>
  </si>
  <si>
    <t>c.639+1G&gt;A</t>
  </si>
  <si>
    <t>3_312131_TT_AA</t>
  </si>
  <si>
    <t>AA</t>
  </si>
  <si>
    <t>APC</t>
  </si>
  <si>
    <t>XM_014111995.2</t>
  </si>
  <si>
    <t>stop_gained</t>
  </si>
  <si>
    <t>c.462_463delAAinsTT</t>
  </si>
  <si>
    <t>p.GluLys154*</t>
  </si>
  <si>
    <t>3_55565511_G_GA</t>
  </si>
  <si>
    <t>ADAMTSL3</t>
  </si>
  <si>
    <t>XM_022416996.1</t>
  </si>
  <si>
    <t>c.1621dupA</t>
  </si>
  <si>
    <t>p.Ser541fs</t>
  </si>
  <si>
    <t>3_55681468_T_TG</t>
  </si>
  <si>
    <t>TG</t>
  </si>
  <si>
    <t>c.4471dupG</t>
  </si>
  <si>
    <t>p.Ala1491fs</t>
  </si>
  <si>
    <t>3_91267734_AACAG_A</t>
  </si>
  <si>
    <t>AACAG</t>
  </si>
  <si>
    <t>LCORL</t>
  </si>
  <si>
    <t>XM_022416410.1</t>
  </si>
  <si>
    <t>c.1873_1876delGACA</t>
  </si>
  <si>
    <t>p.Asp625fs</t>
  </si>
  <si>
    <t>3_91268145_TTC_T</t>
  </si>
  <si>
    <t>TTC</t>
  </si>
  <si>
    <t>c.2282_2283delCT</t>
  </si>
  <si>
    <t>p.Ser761fs</t>
  </si>
  <si>
    <t>4_2560723_C_T</t>
  </si>
  <si>
    <t>RYR2</t>
  </si>
  <si>
    <t>XM_022417969.1</t>
  </si>
  <si>
    <t>c.6617G&gt;A</t>
  </si>
  <si>
    <t>p.Arg2206His</t>
  </si>
  <si>
    <t>4_34558288_T_TA</t>
  </si>
  <si>
    <t>TA</t>
  </si>
  <si>
    <t>NM_001145150.1</t>
  </si>
  <si>
    <t>frameshift_variant&amp;stop_gained</t>
  </si>
  <si>
    <t>c.388_389insA</t>
  </si>
  <si>
    <t>p.Cys130fs</t>
  </si>
  <si>
    <t>5_24193080_CT_C</t>
  </si>
  <si>
    <t>ATM</t>
  </si>
  <si>
    <t>NM_001130828.1</t>
  </si>
  <si>
    <t>c.8442delA</t>
  </si>
  <si>
    <t>p.Glu2815fs</t>
  </si>
  <si>
    <t>5_24267507_CTT_C</t>
  </si>
  <si>
    <t>CTT</t>
  </si>
  <si>
    <t>c.1884_1885delAA</t>
  </si>
  <si>
    <t>p.Arg629fs</t>
  </si>
  <si>
    <t>6_10565479_AC_A</t>
  </si>
  <si>
    <t>AC</t>
  </si>
  <si>
    <t>XM_014114282.2</t>
  </si>
  <si>
    <t>c.7009delG</t>
  </si>
  <si>
    <t>p.Val2337fs</t>
  </si>
  <si>
    <t>6_10579566_T_TA</t>
  </si>
  <si>
    <t>c.4793dupT</t>
  </si>
  <si>
    <t>p.Leu1598fs</t>
  </si>
  <si>
    <t>6_17243573_G_A</t>
  </si>
  <si>
    <t>XM_014114365.2</t>
  </si>
  <si>
    <t>c.316C&gt;T</t>
  </si>
  <si>
    <t>p.Arg106Trp</t>
  </si>
  <si>
    <t>6_22216374_A_T</t>
  </si>
  <si>
    <t>XM_845578.5</t>
  </si>
  <si>
    <t>c.1081A&gt;T</t>
  </si>
  <si>
    <t>p.Arg361*</t>
  </si>
  <si>
    <t>6_22220035_C_T</t>
  </si>
  <si>
    <t>c.2596C&gt;T</t>
  </si>
  <si>
    <t>p.Gln866*</t>
  </si>
  <si>
    <t>6_27823782_C_A</t>
  </si>
  <si>
    <t>XM_547113.6</t>
  </si>
  <si>
    <t>c.1613C&gt;A</t>
  </si>
  <si>
    <t>p.Ser538Tyr</t>
  </si>
  <si>
    <t>6_27828332_C_T</t>
  </si>
  <si>
    <t>c.2015C&gt;T</t>
  </si>
  <si>
    <t>p.Ser672Phe</t>
  </si>
  <si>
    <t>6_32614155_G_T</t>
  </si>
  <si>
    <t>XM_022420077.1</t>
  </si>
  <si>
    <t>c.1990G&gt;T</t>
  </si>
  <si>
    <t>p.Gly664Cys</t>
  </si>
  <si>
    <t>6_32662960_G_A</t>
  </si>
  <si>
    <t>c.2537G&gt;A</t>
  </si>
  <si>
    <t>p.Arg846His</t>
  </si>
  <si>
    <t>6_32667387_C_G</t>
  </si>
  <si>
    <t>c.2934C&gt;G</t>
  </si>
  <si>
    <t>p.Tyr978*</t>
  </si>
  <si>
    <t>6_38876334_G_A</t>
  </si>
  <si>
    <t>XM_005621715.3</t>
  </si>
  <si>
    <t>c.2926C&gt;T</t>
  </si>
  <si>
    <t>p.Arg976*</t>
  </si>
  <si>
    <t>6_38892771_C_G</t>
  </si>
  <si>
    <t>c.771G&gt;C</t>
  </si>
  <si>
    <t>p.Trp257Cys</t>
  </si>
  <si>
    <t>6_52452188_CG_C</t>
  </si>
  <si>
    <t>XM_022420437.1</t>
  </si>
  <si>
    <t>c.2522delG</t>
  </si>
  <si>
    <t>p.Arg841fs</t>
  </si>
  <si>
    <t>7_2166327_G_T</t>
  </si>
  <si>
    <t>CACNA1S</t>
  </si>
  <si>
    <t>XM_843592.6</t>
  </si>
  <si>
    <t>c.4462G&gt;T</t>
  </si>
  <si>
    <t>p.Glu1488*</t>
  </si>
  <si>
    <t>7_43720233_C_T</t>
  </si>
  <si>
    <t>XM_022421405.1</t>
  </si>
  <si>
    <t>c.5C&gt;T</t>
  </si>
  <si>
    <t>p.Ser2Leu</t>
  </si>
  <si>
    <t>8_3673962_A_T</t>
  </si>
  <si>
    <t>NM_001113711.1</t>
  </si>
  <si>
    <t>c.1278+2T&gt;A</t>
  </si>
  <si>
    <t>8_46540140_G_C</t>
  </si>
  <si>
    <t>NM_001002943.2</t>
  </si>
  <si>
    <t>c.667G&gt;C</t>
  </si>
  <si>
    <t>p.Ala223Pro</t>
  </si>
  <si>
    <t>9_1486587_T_A</t>
  </si>
  <si>
    <t>RNF213</t>
  </si>
  <si>
    <t>XM_014116240.2</t>
  </si>
  <si>
    <t>c.3190A&gt;T</t>
  </si>
  <si>
    <t>p.Arg1064*</t>
  </si>
  <si>
    <t>9_1488171_TG_T</t>
  </si>
  <si>
    <t>c.2403delC</t>
  </si>
  <si>
    <t>p.Thr802fs</t>
  </si>
  <si>
    <t>9_1489676_C_A</t>
  </si>
  <si>
    <t>c.2110G&gt;T</t>
  </si>
  <si>
    <t>p.Glu704*</t>
  </si>
  <si>
    <t>9_20008827_ACTAAT_A</t>
  </si>
  <si>
    <t>ACTAAT</t>
  </si>
  <si>
    <t>BRCA1</t>
  </si>
  <si>
    <t>NM_001013416.1</t>
  </si>
  <si>
    <t>c.5044_5048delCTAAT</t>
  </si>
  <si>
    <t>p.Leu1682fs</t>
  </si>
  <si>
    <t>9_20226606_TGGAGG_T</t>
  </si>
  <si>
    <t>TGGAGG</t>
  </si>
  <si>
    <t>XM_548082.6</t>
  </si>
  <si>
    <t>c.2747_2751delCCTCC</t>
  </si>
  <si>
    <t>p.Pro916fs</t>
  </si>
  <si>
    <t>9_22473696_G_GC</t>
  </si>
  <si>
    <t>NM_001286862.1</t>
  </si>
  <si>
    <t>c.787dupG</t>
  </si>
  <si>
    <t>p.Ala263fs</t>
  </si>
  <si>
    <t>9_22475544_C_T</t>
  </si>
  <si>
    <t>c.554G&gt;A</t>
  </si>
  <si>
    <t>p.Trp185*</t>
  </si>
  <si>
    <t>9_33293108_T_G</t>
  </si>
  <si>
    <t>XM_022423222.1</t>
  </si>
  <si>
    <t>c.272T&gt;G</t>
  </si>
  <si>
    <t>p.Ile91Arg</t>
  </si>
  <si>
    <t>9_34854324_G_GC</t>
  </si>
  <si>
    <t>XM_847556.5</t>
  </si>
  <si>
    <t>c.630dupC</t>
  </si>
  <si>
    <t>p.Gly211fs</t>
  </si>
  <si>
    <t>9_34983352_T_A</t>
  </si>
  <si>
    <t>c.3299T&gt;A</t>
  </si>
  <si>
    <t>p.Leu1100*</t>
  </si>
  <si>
    <t>9_38243081_G_GGTTT</t>
  </si>
  <si>
    <t>GGTTT</t>
  </si>
  <si>
    <t>XM_548263.6</t>
  </si>
  <si>
    <t>c.263_263+1insGTTT</t>
  </si>
  <si>
    <t>9_41585306_C_G</t>
  </si>
  <si>
    <t>XM_022423324.1</t>
  </si>
  <si>
    <t>c.4351G&gt;C</t>
  </si>
  <si>
    <t>p.Ala1451Pro</t>
  </si>
  <si>
    <t>9_41611046_G_A</t>
  </si>
  <si>
    <t>c.3445C&gt;T</t>
  </si>
  <si>
    <t>p.Arg1149Trp</t>
  </si>
  <si>
    <t>9_49008259_G_GTCAA</t>
  </si>
  <si>
    <t>GTCAA</t>
  </si>
  <si>
    <t>XM_005625433.1</t>
  </si>
  <si>
    <t>c.3936_3937insCAAT</t>
  </si>
  <si>
    <t>p.Glu1313fs</t>
  </si>
  <si>
    <t>9_49012335_G_A</t>
  </si>
  <si>
    <t>c.5611-1G&gt;A</t>
  </si>
  <si>
    <t>9_49539031_G_A</t>
  </si>
  <si>
    <t>XM_022423613.1</t>
  </si>
  <si>
    <t>c.2830C&gt;T</t>
  </si>
  <si>
    <t>p.Arg944*</t>
  </si>
  <si>
    <t>10_1814401_A_G</t>
  </si>
  <si>
    <t>XM_844780.5</t>
  </si>
  <si>
    <t>c.476T&gt;C</t>
  </si>
  <si>
    <t>p.Phe159Ser</t>
  </si>
  <si>
    <t>10_49834735_TCCTC_T</t>
  </si>
  <si>
    <t>TCCTC</t>
  </si>
  <si>
    <t>XM_531814.6</t>
  </si>
  <si>
    <t>c.3028_3031delCCCT</t>
  </si>
  <si>
    <t>p.Pro1010fs</t>
  </si>
  <si>
    <t>11_1861310_G_A</t>
  </si>
  <si>
    <t>XM_022425091.1</t>
  </si>
  <si>
    <t>c.780+2C&gt;T</t>
  </si>
  <si>
    <t>11_18624691_C_T</t>
  </si>
  <si>
    <t>XM_538613.6</t>
  </si>
  <si>
    <t>c.1057C&gt;T</t>
  </si>
  <si>
    <t>p.Arg353Cys</t>
  </si>
  <si>
    <t>11_25341231_C_T</t>
  </si>
  <si>
    <t>XM_022425323.1</t>
  </si>
  <si>
    <t>c.1396G&gt;A</t>
  </si>
  <si>
    <t>p.Gly466Arg</t>
  </si>
  <si>
    <t>11_41225799_G_GC</t>
  </si>
  <si>
    <t>XM_014117791.1</t>
  </si>
  <si>
    <t>c.257dupG</t>
  </si>
  <si>
    <t>p.Thr87fs</t>
  </si>
  <si>
    <t>11_56195840_C_T</t>
  </si>
  <si>
    <t>XM_014117881.2</t>
  </si>
  <si>
    <t>c.463C&gt;T</t>
  </si>
  <si>
    <t>p.Arg155*</t>
  </si>
  <si>
    <t>13_37927277_G_GC</t>
  </si>
  <si>
    <t>XM_022426516.1</t>
  </si>
  <si>
    <t>c.1252dupC</t>
  </si>
  <si>
    <t>p.Arg418fs</t>
  </si>
  <si>
    <t>13_59946492_ACTTTC_A</t>
  </si>
  <si>
    <t>ACTTTC</t>
  </si>
  <si>
    <t>XM_539305.4</t>
  </si>
  <si>
    <t>c.1992_1996delTTTCC</t>
  </si>
  <si>
    <t>p.Phe665fs</t>
  </si>
  <si>
    <t>14_19907165_C_CGTCCG</t>
  </si>
  <si>
    <t>CGTCCG</t>
  </si>
  <si>
    <t>NM_001003187.1</t>
  </si>
  <si>
    <t>c.1909_1913dupGGTCC</t>
  </si>
  <si>
    <t>p.Gly639fs</t>
  </si>
  <si>
    <t>15_15024108_C_T</t>
  </si>
  <si>
    <t>XM_022428011.1</t>
  </si>
  <si>
    <t>c.892C&gt;T</t>
  </si>
  <si>
    <t>p.Gln298*</t>
  </si>
  <si>
    <t>15_15025022_A_AC</t>
  </si>
  <si>
    <t>c.1401dupC</t>
  </si>
  <si>
    <t>p.Phe468fs</t>
  </si>
  <si>
    <t>16_44619465_G_A</t>
  </si>
  <si>
    <t>XM_022404183.1</t>
  </si>
  <si>
    <t>c.2251C&gt;T</t>
  </si>
  <si>
    <t>p.Gln751*</t>
  </si>
  <si>
    <t>17_15881755_C_T</t>
  </si>
  <si>
    <t>XM_005630596.1</t>
  </si>
  <si>
    <t>c.11726G&gt;A</t>
  </si>
  <si>
    <t>p.Trp3909*</t>
  </si>
  <si>
    <t>17_15894757_T_TCTGAG</t>
  </si>
  <si>
    <t>TCTGAG</t>
  </si>
  <si>
    <t>c.3503_3504insCTCAG</t>
  </si>
  <si>
    <t>p.Leu1169fs</t>
  </si>
  <si>
    <t>17_15904092_T_C</t>
  </si>
  <si>
    <t>c.1879-2A&gt;G</t>
  </si>
  <si>
    <t>18_42283974_G_A</t>
  </si>
  <si>
    <t>MYBPC3</t>
  </si>
  <si>
    <t>NM_001048106.1</t>
  </si>
  <si>
    <t>c.2548G&gt;A</t>
  </si>
  <si>
    <t>p.Gly850Ser</t>
  </si>
  <si>
    <t>18_42285201_G_A</t>
  </si>
  <si>
    <t>c.2660G&gt;A</t>
  </si>
  <si>
    <t>p.Trp887*</t>
  </si>
  <si>
    <t>18_46601287_G_A</t>
  </si>
  <si>
    <t>KCNQ1</t>
  </si>
  <si>
    <t>XM_022405121.1</t>
  </si>
  <si>
    <t>c.608G&gt;A</t>
  </si>
  <si>
    <t>p.Trp203*</t>
  </si>
  <si>
    <t>18_49831985_G_T</t>
  </si>
  <si>
    <t>XM_540813.6</t>
  </si>
  <si>
    <t>c.971G&gt;T</t>
  </si>
  <si>
    <t>p.Gly324Val</t>
  </si>
  <si>
    <t>18_52349719_G_GC</t>
  </si>
  <si>
    <t>NM_001081508.2</t>
  </si>
  <si>
    <t>c.888dupC</t>
  </si>
  <si>
    <t>p.Thr297fs</t>
  </si>
  <si>
    <t>18_52351927_G_T</t>
  </si>
  <si>
    <t>c.1435G&gt;T</t>
  </si>
  <si>
    <t>p.Glu479*</t>
  </si>
  <si>
    <t>20_41944358_G_A</t>
  </si>
  <si>
    <t>MYL3</t>
  </si>
  <si>
    <t>XM_014122361.2</t>
  </si>
  <si>
    <t>c.289G&gt;A</t>
  </si>
  <si>
    <t>p.Glu97Lys</t>
  </si>
  <si>
    <t>20_50765765_G_C</t>
  </si>
  <si>
    <t>XM_022407058.1</t>
  </si>
  <si>
    <t>c.2755G&gt;C</t>
  </si>
  <si>
    <t>p.Val919Leu</t>
  </si>
  <si>
    <t>20_57565795_C_A</t>
  </si>
  <si>
    <t>XM_005633151.3</t>
  </si>
  <si>
    <t>c.862G&gt;T</t>
  </si>
  <si>
    <t>p.Gly288Trp</t>
  </si>
  <si>
    <t>20_57578730_C_T</t>
  </si>
  <si>
    <t>c.290+1G&gt;A</t>
  </si>
  <si>
    <t>22_207043_G_A</t>
  </si>
  <si>
    <t>NM_001025267.1</t>
  </si>
  <si>
    <t>c.2200G&gt;A</t>
  </si>
  <si>
    <t>p.Asp734Asn</t>
  </si>
  <si>
    <t>23_6907571_TC_T</t>
  </si>
  <si>
    <t>XM_005634229.3</t>
  </si>
  <si>
    <t>c.685delC</t>
  </si>
  <si>
    <t>p.Leu229fs</t>
  </si>
  <si>
    <t>23_8310348_GGA_G</t>
  </si>
  <si>
    <t>GGA</t>
  </si>
  <si>
    <t>SCN5A</t>
  </si>
  <si>
    <t>NM_001002994.1</t>
  </si>
  <si>
    <t>c.3025_3026delTC</t>
  </si>
  <si>
    <t>p.Ser1009fs</t>
  </si>
  <si>
    <t>23_39111262_A_G</t>
  </si>
  <si>
    <t>SLC9A9</t>
  </si>
  <si>
    <t>XM_022408718.1</t>
  </si>
  <si>
    <t>c.775T&gt;C</t>
  </si>
  <si>
    <t>p.Ser259Pro</t>
  </si>
  <si>
    <t>24_31888099_A_C</t>
  </si>
  <si>
    <t>XM_022408885.1</t>
  </si>
  <si>
    <t>c.406A&gt;C</t>
  </si>
  <si>
    <t>p.Lys136Gln</t>
  </si>
  <si>
    <t>24_47066734_G_A</t>
  </si>
  <si>
    <t>XM_014107242.2</t>
    <phoneticPr fontId="1"/>
  </si>
  <si>
    <t>c.1511C&gt;T</t>
  </si>
  <si>
    <t>p.Ser504Leu</t>
  </si>
  <si>
    <t>24_47066759_C_T</t>
  </si>
  <si>
    <t>c.1486G&gt;A</t>
  </si>
  <si>
    <t>p.Val496Met</t>
  </si>
  <si>
    <t>24_47067136_A_C</t>
  </si>
  <si>
    <t>c.1427+2T&gt;G</t>
  </si>
  <si>
    <t>25_7775202_C_CT</t>
  </si>
  <si>
    <t>NM_001006653.4</t>
  </si>
  <si>
    <t>c.2248dupA</t>
  </si>
  <si>
    <t>p.Ser750fs</t>
  </si>
  <si>
    <t>25_7775218_AGT_A</t>
  </si>
  <si>
    <t>AGT</t>
  </si>
  <si>
    <t>c.2231_2232delAC</t>
  </si>
  <si>
    <t>p.His744fs</t>
  </si>
  <si>
    <t>26_11698761_G_A</t>
  </si>
  <si>
    <t>XM_014107740.2</t>
  </si>
  <si>
    <t>c.1835+2C&gt;T</t>
  </si>
  <si>
    <t>26_22085370_CA_C</t>
  </si>
  <si>
    <t>XM_022410495.1</t>
  </si>
  <si>
    <t>c.551delT</t>
  </si>
  <si>
    <t>p.Leu184fs</t>
  </si>
  <si>
    <t>26_22857564_AT_A</t>
  </si>
  <si>
    <t>AT</t>
  </si>
  <si>
    <t>XM_005636424.3</t>
  </si>
  <si>
    <t>c.488delT</t>
  </si>
  <si>
    <t>p.Leu163fs</t>
  </si>
  <si>
    <t>26_22860686_A_T</t>
  </si>
  <si>
    <t>c.644A&gt;T</t>
  </si>
  <si>
    <t>p.Glu215Val</t>
  </si>
  <si>
    <t>26_22872910_C_T</t>
  </si>
  <si>
    <t>c.1006C&gt;T</t>
  </si>
  <si>
    <t>p.Arg336Trp</t>
  </si>
  <si>
    <t>26_37886187_G_A</t>
  </si>
  <si>
    <t>NM_001003192.1</t>
    <phoneticPr fontId="1"/>
  </si>
  <si>
    <t>c.370G&gt;A</t>
  </si>
  <si>
    <t>p.Ala124Thr</t>
  </si>
  <si>
    <t>27_38626807_AC_A</t>
  </si>
  <si>
    <t>XM_005637254.3</t>
  </si>
  <si>
    <t>c.655delC</t>
  </si>
  <si>
    <t>p.Gln219fs</t>
  </si>
  <si>
    <t>27_38626933_TTGCC_T</t>
  </si>
  <si>
    <t>TTGCC</t>
  </si>
  <si>
    <t>c.784_787delTGCC</t>
  </si>
  <si>
    <t>p.Cys262fs</t>
  </si>
  <si>
    <t>27_44655740_C_T</t>
  </si>
  <si>
    <t>XM_022411432.1</t>
  </si>
  <si>
    <t>c.3226C&gt;T</t>
  </si>
  <si>
    <t>p.Arg1076*</t>
  </si>
  <si>
    <t>28_3970680_C_T</t>
  </si>
  <si>
    <t>NM_001197099.1</t>
  </si>
  <si>
    <t>c.766G&gt;A</t>
  </si>
  <si>
    <t>p.Val256Met</t>
  </si>
  <si>
    <t>30_9172859_G_GTACC</t>
  </si>
  <si>
    <t>GTACC</t>
  </si>
  <si>
    <t>XM_014109568.2</t>
  </si>
  <si>
    <t>c.1924_1925insGGTA</t>
  </si>
  <si>
    <t>p.Pro642fs</t>
  </si>
  <si>
    <t>30_9172863_A_ACT</t>
  </si>
  <si>
    <t>ACT</t>
  </si>
  <si>
    <t>c.1920_1921insAG</t>
  </si>
  <si>
    <t>p.Phe641fs</t>
  </si>
  <si>
    <t>30_9172865_G_GTACCT</t>
  </si>
  <si>
    <t>GTACCT</t>
  </si>
  <si>
    <t>c.1918_1919insAGGTA</t>
  </si>
  <si>
    <t>p.Ser640fs</t>
  </si>
  <si>
    <t>30_14660987_T_G</t>
  </si>
  <si>
    <t>FBN1</t>
  </si>
  <si>
    <t>NM_001287085.1</t>
  </si>
  <si>
    <t>c.6722A&gt;C</t>
  </si>
  <si>
    <t>p.Asp2241Ala</t>
  </si>
  <si>
    <t>31_21365212_G_A</t>
  </si>
  <si>
    <t>NM_001006601.2</t>
  </si>
  <si>
    <t>c.2026C&gt;T</t>
  </si>
  <si>
    <t>p.Arg676*</t>
  </si>
  <si>
    <t>31_35957174_G_T</t>
  </si>
  <si>
    <t>TMPRSS2</t>
  </si>
  <si>
    <t>XM_022413273.1</t>
  </si>
  <si>
    <t>c.231C&gt;A</t>
  </si>
  <si>
    <t>p.Cys77*</t>
  </si>
  <si>
    <t>34_11211161_G_T</t>
  </si>
  <si>
    <t>NM_001136500.1</t>
  </si>
  <si>
    <t>c.223G&gt;T</t>
  </si>
  <si>
    <t>p.Gly75Cys</t>
  </si>
  <si>
    <t>34_18371740_G_A</t>
  </si>
  <si>
    <t>XM_014110450.2</t>
  </si>
  <si>
    <t>c.1435C&gt;T</t>
  </si>
  <si>
    <t>p.Arg479Cys</t>
  </si>
  <si>
    <t>35_7521344_GATGCAGCTCT_G</t>
  </si>
  <si>
    <t>GATGCAGCTCT</t>
  </si>
  <si>
    <t>XM_545329.6</t>
  </si>
  <si>
    <t>c.5938_5947delCAGCTCTATG</t>
  </si>
  <si>
    <t>p.Gln1980fs</t>
  </si>
  <si>
    <t>35_7522969_TG_T</t>
  </si>
  <si>
    <t>c.7561delG</t>
  </si>
  <si>
    <t>p.Val2521fs</t>
  </si>
  <si>
    <t>36_30506284_C_T</t>
  </si>
  <si>
    <t>COL3A1</t>
  </si>
  <si>
    <t>XM_845916.5</t>
  </si>
  <si>
    <t>c.928C&gt;T</t>
  </si>
  <si>
    <t>p.Arg310Trp</t>
  </si>
  <si>
    <t>37_21994740_G_A</t>
  </si>
  <si>
    <t>XM_022415049.1</t>
  </si>
  <si>
    <t>c.865C&gt;T</t>
  </si>
  <si>
    <t>p.Leu289Phe</t>
  </si>
  <si>
    <t>38_21183136_C_T</t>
  </si>
  <si>
    <t>XM_536140.5</t>
  </si>
  <si>
    <t>stop_gained&amp;splice_region_variant</t>
  </si>
  <si>
    <t>c.182G&gt;A</t>
  </si>
  <si>
    <t>p.Trp61*</t>
  </si>
  <si>
    <t>X_37742238_G_A</t>
  </si>
  <si>
    <t>X</t>
  </si>
  <si>
    <t>NM_001002969.1</t>
  </si>
  <si>
    <t>c.1258G&gt;A</t>
  </si>
  <si>
    <t>p.Gly420Arg</t>
  </si>
  <si>
    <t>X_80484120_AT_A</t>
  </si>
  <si>
    <t>CLDN2</t>
  </si>
  <si>
    <t>NM_001003089.1</t>
  </si>
  <si>
    <t>c.155delT</t>
  </si>
  <si>
    <t>p.Met52fs</t>
  </si>
  <si>
    <t>X_82290135_GTACCCCC_G</t>
  </si>
  <si>
    <t>GTACCCCC</t>
  </si>
  <si>
    <t>IRS4</t>
  </si>
  <si>
    <t>XM_005641658.2</t>
  </si>
  <si>
    <t>c.2234_2240delGGGGGTA</t>
  </si>
  <si>
    <t>p.Arg745fs</t>
  </si>
  <si>
    <t>17_19431807_CGCGGCGGGGCCCT_C</t>
    <phoneticPr fontId="1"/>
  </si>
  <si>
    <t>CGCGGCGGGGCCCT</t>
    <phoneticPr fontId="1"/>
  </si>
  <si>
    <t>XM_022404519.1</t>
    <phoneticPr fontId="1"/>
  </si>
  <si>
    <t>c.560_572delAGGGCCCCGCCGC</t>
  </si>
  <si>
    <t>p.Gln187fs</t>
  </si>
  <si>
    <t>LoF</t>
    <phoneticPr fontId="1"/>
  </si>
  <si>
    <t>Malignant hyperthermia</t>
  </si>
  <si>
    <t>CanFam3.1</t>
  </si>
  <si>
    <t>g.114562165A&gt;G</t>
  </si>
  <si>
    <t>c.1643T&gt;C</t>
  </si>
  <si>
    <t>p.(V548A)</t>
  </si>
  <si>
    <t>Renal cystadenocarcinoma and nodular dermatofibrosis</t>
  </si>
  <si>
    <t>g.42186445A&gt;G</t>
  </si>
  <si>
    <t>c.764A&gt;G</t>
  </si>
  <si>
    <t>p.(H255R)</t>
  </si>
  <si>
    <t>Tremor, X-linked</t>
  </si>
  <si>
    <t>g.77200833A&gt;C</t>
  </si>
  <si>
    <t>c.110A&gt;C</t>
  </si>
  <si>
    <t>p.(H37P)</t>
  </si>
  <si>
    <t>g.69456869G&gt;T</t>
  </si>
  <si>
    <t>p.(C188F)</t>
  </si>
  <si>
    <t>g.225112G&gt;A</t>
  </si>
  <si>
    <t>c.4151G&gt;A</t>
  </si>
  <si>
    <t>p.(R1384Q)</t>
  </si>
  <si>
    <t>Ciliary dyskinesia, primary</t>
  </si>
  <si>
    <t>g.13952270G&gt;A</t>
  </si>
  <si>
    <t>c.286C&gt;T</t>
  </si>
  <si>
    <t>p.(R96*)</t>
  </si>
  <si>
    <t>Vitamin D-deficiency rickets, type II</t>
  </si>
  <si>
    <t>g.6895070del</t>
  </si>
  <si>
    <t>c.462del</t>
  </si>
  <si>
    <t>p.(P155Lfs*40)</t>
  </si>
  <si>
    <t>g.59946493_59946497del</t>
  </si>
  <si>
    <t>c.1991_1995delTTTCC</t>
  </si>
  <si>
    <t>p.(F665Rfs*3)</t>
  </si>
  <si>
    <t>Osteogenesis imperfecta, COL1A2-related</t>
  </si>
  <si>
    <t>g.(19918265_19918268delinsTGTCATTGG)</t>
  </si>
  <si>
    <t>c.3656_3859delinsTGTCATTGG</t>
  </si>
  <si>
    <t>p.(L1286Cfs*31)</t>
  </si>
  <si>
    <t>POMC</t>
  </si>
  <si>
    <t>Obesity</t>
  </si>
  <si>
    <t>g.19431807_19431821del</t>
  </si>
  <si>
    <t>c.561_575del</t>
  </si>
  <si>
    <t>p.(E188fs)</t>
  </si>
  <si>
    <t>g.19898487G&gt;A</t>
  </si>
  <si>
    <t>c.936+1G&gt;A</t>
  </si>
  <si>
    <t>Osteogenesis imperfecta, type III, COL1A1-related</t>
  </si>
  <si>
    <t>g.26193593C&gt;G</t>
  </si>
  <si>
    <t>c.1145G&gt;C</t>
  </si>
  <si>
    <t>p.(G382A)</t>
  </si>
  <si>
    <t>Amelogenesis imperfecta</t>
  </si>
  <si>
    <t>g.59945218C&gt;T</t>
  </si>
  <si>
    <t>c.716C&gt;T</t>
  </si>
  <si>
    <t>p.(P239L)</t>
  </si>
  <si>
    <t>g.19898279_19898281dup</t>
  </si>
  <si>
    <t>c.877_879dup</t>
  </si>
  <si>
    <t>p.(P293dup)</t>
  </si>
  <si>
    <t>Exfoliative cutaneous lupus erythematosus</t>
  </si>
  <si>
    <t>g.49834825C&gt;A</t>
  </si>
  <si>
    <t>c.1438C&gt;A</t>
  </si>
  <si>
    <t>p.(P480T)</t>
  </si>
  <si>
    <t>g.312131_312132delinsAA</t>
  </si>
  <si>
    <t>c.[462_463delinsTT]</t>
  </si>
  <si>
    <t>p.(K155X)</t>
  </si>
  <si>
    <t>Long QT syndrome</t>
  </si>
  <si>
    <t>g.46604412C&gt;A</t>
  </si>
  <si>
    <t>c.770C&gt;A</t>
  </si>
  <si>
    <t>p.(T257K)</t>
  </si>
  <si>
    <t>Cardiomyopathy, dilated, LMNA-related</t>
  </si>
  <si>
    <t>UU_Cfam_GSD_1.0</t>
  </si>
  <si>
    <t>g.41688530del</t>
  </si>
  <si>
    <t>c.1726del</t>
  </si>
  <si>
    <t>p.(D576Tfs*124)</t>
  </si>
  <si>
    <t>Positions of HGVS.c and HGVS.p were based on the longest annotation among isoforms in RefSeq although only the annotation of the curated isoforms were used when available. LoF, loss of function variant. In_frame_indel, in-frame indel variant. NS_liftoverNG, missense variants of which genomic position could not be lifted to the human genome. NS_nonpathogenic, non-pathogenic missense variants of which genomic position was successfully lifted to the human genome. NS_pathogenic, missense variants annotated as pathogenic.</t>
    <phoneticPr fontId="1"/>
  </si>
  <si>
    <t>OMIA variant id</t>
  </si>
  <si>
    <t>Gene</t>
  </si>
  <si>
    <t>Phenotype in OMIA</t>
  </si>
  <si>
    <t>Reference</t>
  </si>
  <si>
    <t>Chromosome</t>
  </si>
  <si>
    <t>Variant information</t>
  </si>
  <si>
    <t>Detected in this study</t>
  </si>
  <si>
    <t>Annotation in this study</t>
  </si>
  <si>
    <t>No</t>
  </si>
  <si>
    <t>Urolithiasis</t>
  </si>
  <si>
    <t>c.563G&gt;T</t>
  </si>
  <si>
    <t>Yes</t>
  </si>
  <si>
    <t>NS_nonpathogenic</t>
  </si>
  <si>
    <t>NS_liftoverNG</t>
  </si>
  <si>
    <t>Familial Adenomatous Polyposis</t>
  </si>
  <si>
    <t>Immunodeficiency, susceptibility to Mycobacterium avium complex</t>
  </si>
  <si>
    <t>g.49115079_49115081del</t>
  </si>
  <si>
    <t>c.493_495del</t>
  </si>
  <si>
    <t>p.(K165del)</t>
  </si>
  <si>
    <t>In_frame_indel</t>
  </si>
  <si>
    <t>OMIA, Online Mendelian Inheritance in Animals. LoF, loss of function variant. In_frame_indel, in-frame indel variant. NS_liftoverNG, missense variants of which genomic position could not be lifted to the human genome. NS_nonpathogenic, non-pathogenic missense variants of which genomic position was successfully lifted to the human genome.</t>
  </si>
  <si>
    <t>Table S4. OMIA-registered variants in targeted genes in this study.</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游ゴシック"/>
      <family val="2"/>
      <charset val="128"/>
      <scheme val="minor"/>
    </font>
    <font>
      <sz val="6"/>
      <name val="游ゴシック"/>
      <family val="2"/>
      <charset val="128"/>
      <scheme val="minor"/>
    </font>
    <font>
      <sz val="12"/>
      <color theme="1"/>
      <name val="Meiryo UI"/>
      <family val="2"/>
      <charset val="128"/>
    </font>
    <font>
      <sz val="12"/>
      <name val="Times New Roman"/>
      <family val="1"/>
    </font>
    <font>
      <sz val="12"/>
      <color theme="1"/>
      <name val="Times New Roman"/>
      <family val="1"/>
    </font>
    <font>
      <i/>
      <sz val="12"/>
      <name val="Times New Roman"/>
      <family val="1"/>
    </font>
    <font>
      <sz val="12"/>
      <color rgb="FF000000"/>
      <name val="Times New Roman"/>
      <family val="1"/>
    </font>
    <font>
      <b/>
      <sz val="12"/>
      <name val="Times New Roman"/>
      <family val="1"/>
    </font>
    <font>
      <b/>
      <sz val="12"/>
      <color theme="1"/>
      <name val="Times New Roman"/>
      <family val="1"/>
    </font>
    <font>
      <i/>
      <sz val="12"/>
      <color theme="1"/>
      <name val="Times New Roman"/>
      <family val="1"/>
    </font>
    <font>
      <sz val="11"/>
      <color theme="1"/>
      <name val="Calibri"/>
      <family val="2"/>
      <charset val="128"/>
    </font>
  </fonts>
  <fills count="2">
    <fill>
      <patternFill patternType="none"/>
    </fill>
    <fill>
      <patternFill patternType="gray125"/>
    </fill>
  </fills>
  <borders count="3">
    <border>
      <left/>
      <right/>
      <top/>
      <bottom/>
      <diagonal/>
    </border>
    <border>
      <left/>
      <right/>
      <top style="thin">
        <color indexed="64"/>
      </top>
      <bottom style="double">
        <color indexed="64"/>
      </bottom>
      <diagonal/>
    </border>
    <border>
      <left/>
      <right/>
      <top/>
      <bottom style="thin">
        <color indexed="64"/>
      </bottom>
      <diagonal/>
    </border>
  </borders>
  <cellStyleXfs count="2">
    <xf numFmtId="0" fontId="0" fillId="0" borderId="0">
      <alignment vertical="center"/>
    </xf>
    <xf numFmtId="0" fontId="10" fillId="0" borderId="0">
      <alignment vertical="center"/>
    </xf>
  </cellStyleXfs>
  <cellXfs count="19">
    <xf numFmtId="0" fontId="0" fillId="0" borderId="0" xfId="0">
      <alignment vertical="center"/>
    </xf>
    <xf numFmtId="0" fontId="4" fillId="0" borderId="0" xfId="0" applyFont="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6" fillId="0" borderId="0" xfId="0" applyFont="1" applyAlignment="1">
      <alignment horizontal="center" vertical="center"/>
    </xf>
    <xf numFmtId="0" fontId="6" fillId="0" borderId="2" xfId="0" applyFont="1" applyBorder="1" applyAlignment="1">
      <alignment horizontal="center" vertical="center"/>
    </xf>
    <xf numFmtId="0" fontId="9" fillId="0" borderId="0" xfId="0" applyFont="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8" fillId="0" borderId="0" xfId="0" applyFont="1" applyAlignment="1">
      <alignment horizontal="left" vertical="center"/>
    </xf>
    <xf numFmtId="0" fontId="7"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9" fillId="0" borderId="2" xfId="0" applyFont="1" applyBorder="1" applyAlignment="1">
      <alignment horizontal="center" vertical="center"/>
    </xf>
    <xf numFmtId="49" fontId="4" fillId="0" borderId="2" xfId="0" applyNumberFormat="1" applyFont="1" applyBorder="1" applyAlignment="1">
      <alignment horizontal="center" vertical="center"/>
    </xf>
    <xf numFmtId="0" fontId="8" fillId="0" borderId="0" xfId="0" applyFont="1">
      <alignment vertical="center"/>
    </xf>
  </cellXfs>
  <cellStyles count="2">
    <cellStyle name="標準" xfId="0" builtinId="0"/>
    <cellStyle name="標準 2" xfId="1" xr:uid="{4DF6EBF4-D25F-A949-80C4-435D6D715AEF}"/>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C144D-FF03-CF4E-8807-57FCDA151299}">
  <sheetPr>
    <pageSetUpPr fitToPage="1"/>
  </sheetPr>
  <dimension ref="A1:F206"/>
  <sheetViews>
    <sheetView tabSelected="1" topLeftCell="A181" zoomScaleNormal="100" workbookViewId="0">
      <selection activeCell="A206" sqref="A206"/>
    </sheetView>
  </sheetViews>
  <sheetFormatPr baseColWidth="10" defaultRowHeight="16"/>
  <cols>
    <col min="1" max="1" width="11.5703125" style="8" customWidth="1"/>
    <col min="2" max="2" width="20.42578125" style="7" bestFit="1" customWidth="1"/>
    <col min="3" max="3" width="21" style="1" customWidth="1"/>
    <col min="4" max="4" width="67.28515625" style="1" customWidth="1"/>
    <col min="5" max="5" width="48.7109375" style="1" customWidth="1"/>
    <col min="6" max="6" width="10.42578125" style="7" bestFit="1" customWidth="1"/>
    <col min="7" max="16384" width="10.7109375" style="1"/>
  </cols>
  <sheetData>
    <row r="1" spans="1:6">
      <c r="A1" s="13" t="s">
        <v>459</v>
      </c>
    </row>
    <row r="2" spans="1:6" ht="17" thickBot="1">
      <c r="A2" s="2" t="s">
        <v>0</v>
      </c>
      <c r="B2" s="2" t="s">
        <v>455</v>
      </c>
      <c r="C2" s="3" t="s">
        <v>456</v>
      </c>
      <c r="D2" s="3" t="s">
        <v>452</v>
      </c>
      <c r="E2" s="3" t="s">
        <v>453</v>
      </c>
      <c r="F2" s="2" t="s">
        <v>1</v>
      </c>
    </row>
    <row r="3" spans="1:6" ht="17" thickTop="1">
      <c r="A3" s="8" t="s">
        <v>2</v>
      </c>
      <c r="B3" s="7" t="s">
        <v>3</v>
      </c>
      <c r="C3" s="1">
        <v>1</v>
      </c>
      <c r="D3" s="1" t="s">
        <v>4</v>
      </c>
      <c r="E3" s="1" t="s">
        <v>5</v>
      </c>
      <c r="F3" s="7">
        <v>36988593</v>
      </c>
    </row>
    <row r="4" spans="1:6">
      <c r="A4" s="8" t="s">
        <v>6</v>
      </c>
      <c r="B4" s="7" t="s">
        <v>3</v>
      </c>
      <c r="C4" s="1" t="s">
        <v>5</v>
      </c>
      <c r="D4" s="4" t="s">
        <v>7</v>
      </c>
      <c r="E4" s="1" t="s">
        <v>8</v>
      </c>
      <c r="F4" s="7">
        <v>36988593</v>
      </c>
    </row>
    <row r="5" spans="1:6">
      <c r="A5" s="8" t="s">
        <v>9</v>
      </c>
      <c r="B5" s="7" t="s">
        <v>3</v>
      </c>
      <c r="C5" s="1" t="s">
        <v>5</v>
      </c>
      <c r="D5" s="4" t="s">
        <v>7</v>
      </c>
      <c r="E5" s="1" t="s">
        <v>5</v>
      </c>
      <c r="F5" s="7">
        <v>36988593</v>
      </c>
    </row>
    <row r="6" spans="1:6">
      <c r="A6" s="8" t="s">
        <v>10</v>
      </c>
      <c r="B6" s="7" t="s">
        <v>3</v>
      </c>
      <c r="C6" s="1">
        <v>2</v>
      </c>
      <c r="D6" s="1" t="s">
        <v>11</v>
      </c>
      <c r="E6" s="1" t="s">
        <v>5</v>
      </c>
      <c r="F6" s="7">
        <v>36988593</v>
      </c>
    </row>
    <row r="7" spans="1:6">
      <c r="A7" s="8" t="s">
        <v>12</v>
      </c>
      <c r="B7" s="7" t="s">
        <v>3</v>
      </c>
      <c r="C7" s="1">
        <v>1</v>
      </c>
      <c r="D7" s="1" t="s">
        <v>13</v>
      </c>
      <c r="E7" s="4" t="s">
        <v>14</v>
      </c>
      <c r="F7" s="7">
        <v>36988593</v>
      </c>
    </row>
    <row r="8" spans="1:6">
      <c r="A8" s="8" t="s">
        <v>15</v>
      </c>
      <c r="B8" s="7" t="s">
        <v>3</v>
      </c>
      <c r="C8" s="1">
        <v>1</v>
      </c>
      <c r="D8" s="4" t="s">
        <v>16</v>
      </c>
      <c r="E8" s="4" t="s">
        <v>17</v>
      </c>
      <c r="F8" s="7">
        <v>36988593</v>
      </c>
    </row>
    <row r="9" spans="1:6">
      <c r="A9" s="8" t="s">
        <v>18</v>
      </c>
      <c r="B9" s="7" t="s">
        <v>3</v>
      </c>
      <c r="C9" s="1" t="s">
        <v>5</v>
      </c>
      <c r="D9" s="4" t="s">
        <v>19</v>
      </c>
      <c r="E9" s="1" t="s">
        <v>5</v>
      </c>
      <c r="F9" s="7">
        <v>36988593</v>
      </c>
    </row>
    <row r="10" spans="1:6">
      <c r="A10" s="8" t="s">
        <v>20</v>
      </c>
      <c r="B10" s="7" t="s">
        <v>3</v>
      </c>
      <c r="C10" s="1" t="s">
        <v>5</v>
      </c>
      <c r="D10" s="4" t="s">
        <v>21</v>
      </c>
      <c r="E10" s="1" t="s">
        <v>5</v>
      </c>
      <c r="F10" s="7">
        <v>36988593</v>
      </c>
    </row>
    <row r="11" spans="1:6">
      <c r="A11" s="8" t="s">
        <v>22</v>
      </c>
      <c r="B11" s="7" t="s">
        <v>3</v>
      </c>
      <c r="C11" s="1" t="s">
        <v>5</v>
      </c>
      <c r="D11" s="4" t="s">
        <v>23</v>
      </c>
      <c r="E11" s="1" t="s">
        <v>5</v>
      </c>
      <c r="F11" s="7">
        <v>36988593</v>
      </c>
    </row>
    <row r="12" spans="1:6">
      <c r="A12" s="8" t="s">
        <v>24</v>
      </c>
      <c r="B12" s="7" t="s">
        <v>3</v>
      </c>
      <c r="C12" s="1" t="s">
        <v>5</v>
      </c>
      <c r="D12" s="4" t="s">
        <v>25</v>
      </c>
      <c r="E12" s="1" t="s">
        <v>5</v>
      </c>
      <c r="F12" s="7">
        <v>36988593</v>
      </c>
    </row>
    <row r="13" spans="1:6">
      <c r="A13" s="8" t="s">
        <v>26</v>
      </c>
      <c r="B13" s="7" t="s">
        <v>3</v>
      </c>
      <c r="C13" s="1" t="s">
        <v>5</v>
      </c>
      <c r="D13" s="4" t="s">
        <v>5</v>
      </c>
      <c r="E13" s="1" t="s">
        <v>5</v>
      </c>
      <c r="F13" s="7">
        <v>36988593</v>
      </c>
    </row>
    <row r="14" spans="1:6">
      <c r="A14" s="8" t="s">
        <v>27</v>
      </c>
      <c r="B14" s="7" t="s">
        <v>3</v>
      </c>
      <c r="C14" s="1" t="s">
        <v>5</v>
      </c>
      <c r="D14" s="4" t="s">
        <v>5</v>
      </c>
      <c r="E14" s="1" t="s">
        <v>5</v>
      </c>
      <c r="F14" s="7">
        <v>36988593</v>
      </c>
    </row>
    <row r="15" spans="1:6">
      <c r="A15" s="8" t="s">
        <v>28</v>
      </c>
      <c r="B15" s="7" t="s">
        <v>3</v>
      </c>
      <c r="C15" s="1" t="s">
        <v>5</v>
      </c>
      <c r="D15" s="4" t="s">
        <v>5</v>
      </c>
      <c r="E15" s="1" t="s">
        <v>29</v>
      </c>
      <c r="F15" s="7">
        <v>36988593</v>
      </c>
    </row>
    <row r="16" spans="1:6">
      <c r="A16" s="8" t="s">
        <v>30</v>
      </c>
      <c r="B16" s="7" t="s">
        <v>3</v>
      </c>
      <c r="C16" s="1" t="s">
        <v>5</v>
      </c>
      <c r="D16" s="4" t="s">
        <v>31</v>
      </c>
      <c r="E16" s="1" t="s">
        <v>5</v>
      </c>
      <c r="F16" s="7">
        <v>36988593</v>
      </c>
    </row>
    <row r="17" spans="1:6">
      <c r="A17" s="8" t="s">
        <v>32</v>
      </c>
      <c r="B17" s="7" t="s">
        <v>3</v>
      </c>
      <c r="C17" s="1">
        <v>1</v>
      </c>
      <c r="D17" s="4" t="s">
        <v>33</v>
      </c>
      <c r="E17" s="4" t="s">
        <v>454</v>
      </c>
      <c r="F17" s="7">
        <v>36988593</v>
      </c>
    </row>
    <row r="18" spans="1:6">
      <c r="A18" s="8" t="s">
        <v>34</v>
      </c>
      <c r="B18" s="7" t="s">
        <v>3</v>
      </c>
      <c r="C18" s="1">
        <v>1</v>
      </c>
      <c r="D18" s="4" t="s">
        <v>35</v>
      </c>
      <c r="E18" s="4" t="s">
        <v>36</v>
      </c>
      <c r="F18" s="7">
        <v>36988593</v>
      </c>
    </row>
    <row r="19" spans="1:6">
      <c r="A19" s="8" t="s">
        <v>37</v>
      </c>
      <c r="B19" s="7" t="s">
        <v>3</v>
      </c>
      <c r="C19" s="1">
        <v>1</v>
      </c>
      <c r="D19" s="4" t="s">
        <v>38</v>
      </c>
      <c r="E19" s="4" t="s">
        <v>39</v>
      </c>
      <c r="F19" s="7">
        <v>36988593</v>
      </c>
    </row>
    <row r="20" spans="1:6">
      <c r="A20" s="8" t="s">
        <v>40</v>
      </c>
      <c r="B20" s="7" t="s">
        <v>3</v>
      </c>
      <c r="C20" s="1">
        <v>1</v>
      </c>
      <c r="D20" s="4" t="s">
        <v>5</v>
      </c>
      <c r="E20" s="4" t="s">
        <v>41</v>
      </c>
      <c r="F20" s="7">
        <v>36988593</v>
      </c>
    </row>
    <row r="21" spans="1:6">
      <c r="A21" s="8" t="s">
        <v>42</v>
      </c>
      <c r="B21" s="7" t="s">
        <v>3</v>
      </c>
      <c r="C21" s="1">
        <v>3</v>
      </c>
      <c r="D21" s="4" t="s">
        <v>43</v>
      </c>
      <c r="E21" s="1" t="s">
        <v>5</v>
      </c>
      <c r="F21" s="7">
        <v>36988593</v>
      </c>
    </row>
    <row r="22" spans="1:6">
      <c r="A22" s="8" t="s">
        <v>44</v>
      </c>
      <c r="B22" s="7" t="s">
        <v>3</v>
      </c>
      <c r="C22" s="1">
        <v>1</v>
      </c>
      <c r="D22" s="4" t="s">
        <v>45</v>
      </c>
      <c r="E22" s="4" t="s">
        <v>46</v>
      </c>
      <c r="F22" s="7">
        <v>36988593</v>
      </c>
    </row>
    <row r="23" spans="1:6">
      <c r="A23" s="8" t="s">
        <v>47</v>
      </c>
      <c r="B23" s="7" t="s">
        <v>3</v>
      </c>
      <c r="C23" s="1">
        <v>1</v>
      </c>
      <c r="D23" s="4" t="s">
        <v>48</v>
      </c>
      <c r="E23" s="1" t="s">
        <v>5</v>
      </c>
      <c r="F23" s="7">
        <v>36988593</v>
      </c>
    </row>
    <row r="24" spans="1:6">
      <c r="A24" s="8" t="s">
        <v>49</v>
      </c>
      <c r="B24" s="7" t="s">
        <v>3</v>
      </c>
      <c r="C24" s="1" t="s">
        <v>5</v>
      </c>
      <c r="D24" s="4" t="s">
        <v>5</v>
      </c>
      <c r="E24" s="1" t="s">
        <v>50</v>
      </c>
      <c r="F24" s="7">
        <v>36988593</v>
      </c>
    </row>
    <row r="25" spans="1:6">
      <c r="A25" s="8" t="s">
        <v>51</v>
      </c>
      <c r="B25" s="7" t="s">
        <v>3</v>
      </c>
      <c r="C25" s="1" t="s">
        <v>5</v>
      </c>
      <c r="D25" s="1" t="s">
        <v>5</v>
      </c>
      <c r="E25" s="1" t="s">
        <v>5</v>
      </c>
      <c r="F25" s="7">
        <v>36988593</v>
      </c>
    </row>
    <row r="26" spans="1:6">
      <c r="A26" s="8" t="s">
        <v>52</v>
      </c>
      <c r="B26" s="7" t="s">
        <v>3</v>
      </c>
      <c r="C26" s="1">
        <v>2</v>
      </c>
      <c r="D26" s="4" t="s">
        <v>53</v>
      </c>
      <c r="E26" s="1" t="s">
        <v>5</v>
      </c>
      <c r="F26" s="7">
        <v>36988593</v>
      </c>
    </row>
    <row r="27" spans="1:6">
      <c r="A27" s="8" t="s">
        <v>54</v>
      </c>
      <c r="B27" s="7" t="s">
        <v>3</v>
      </c>
      <c r="C27" s="1">
        <v>1</v>
      </c>
      <c r="D27" s="4" t="s">
        <v>55</v>
      </c>
      <c r="E27" s="1" t="s">
        <v>5</v>
      </c>
      <c r="F27" s="7">
        <v>36988593</v>
      </c>
    </row>
    <row r="28" spans="1:6">
      <c r="A28" s="8" t="s">
        <v>56</v>
      </c>
      <c r="B28" s="7" t="s">
        <v>3</v>
      </c>
      <c r="C28" s="1">
        <v>1</v>
      </c>
      <c r="D28" s="4" t="s">
        <v>57</v>
      </c>
      <c r="E28" s="1" t="s">
        <v>5</v>
      </c>
      <c r="F28" s="7">
        <v>36988593</v>
      </c>
    </row>
    <row r="29" spans="1:6">
      <c r="A29" s="8" t="s">
        <v>58</v>
      </c>
      <c r="B29" s="7" t="s">
        <v>59</v>
      </c>
      <c r="C29" s="1">
        <v>1</v>
      </c>
      <c r="D29" s="4" t="s">
        <v>60</v>
      </c>
      <c r="E29" s="4" t="s">
        <v>61</v>
      </c>
      <c r="F29" s="7">
        <v>27854360</v>
      </c>
    </row>
    <row r="30" spans="1:6">
      <c r="A30" s="8" t="s">
        <v>62</v>
      </c>
      <c r="B30" s="7" t="s">
        <v>59</v>
      </c>
      <c r="C30" s="1">
        <v>1</v>
      </c>
      <c r="D30" s="4" t="s">
        <v>63</v>
      </c>
      <c r="E30" s="1" t="s">
        <v>5</v>
      </c>
      <c r="F30" s="7">
        <v>27854360</v>
      </c>
    </row>
    <row r="31" spans="1:6">
      <c r="A31" s="8" t="s">
        <v>64</v>
      </c>
      <c r="B31" s="7" t="s">
        <v>59</v>
      </c>
      <c r="C31" s="1">
        <v>1</v>
      </c>
      <c r="D31" s="4" t="s">
        <v>65</v>
      </c>
      <c r="E31" s="1" t="s">
        <v>5</v>
      </c>
      <c r="F31" s="7">
        <v>27854360</v>
      </c>
    </row>
    <row r="32" spans="1:6">
      <c r="A32" s="8" t="s">
        <v>66</v>
      </c>
      <c r="B32" s="7" t="s">
        <v>59</v>
      </c>
      <c r="C32" s="1">
        <v>1</v>
      </c>
      <c r="D32" s="4" t="s">
        <v>67</v>
      </c>
      <c r="E32" s="4" t="s">
        <v>68</v>
      </c>
      <c r="F32" s="7">
        <v>27854360</v>
      </c>
    </row>
    <row r="33" spans="1:6">
      <c r="A33" s="8" t="s">
        <v>69</v>
      </c>
      <c r="B33" s="7" t="s">
        <v>59</v>
      </c>
      <c r="C33" s="1">
        <v>1</v>
      </c>
      <c r="D33" s="4" t="s">
        <v>70</v>
      </c>
      <c r="E33" s="1" t="s">
        <v>5</v>
      </c>
      <c r="F33" s="7">
        <v>27854360</v>
      </c>
    </row>
    <row r="34" spans="1:6">
      <c r="A34" s="8" t="s">
        <v>71</v>
      </c>
      <c r="B34" s="7" t="s">
        <v>59</v>
      </c>
      <c r="C34" s="1">
        <v>1</v>
      </c>
      <c r="D34" s="4" t="s">
        <v>72</v>
      </c>
      <c r="E34" s="4" t="s">
        <v>73</v>
      </c>
      <c r="F34" s="7">
        <v>27854360</v>
      </c>
    </row>
    <row r="35" spans="1:6">
      <c r="A35" s="8" t="s">
        <v>74</v>
      </c>
      <c r="B35" s="7" t="s">
        <v>59</v>
      </c>
      <c r="C35" s="1">
        <v>1</v>
      </c>
      <c r="D35" s="4" t="s">
        <v>75</v>
      </c>
      <c r="E35" s="1" t="s">
        <v>75</v>
      </c>
      <c r="F35" s="7">
        <v>27854360</v>
      </c>
    </row>
    <row r="36" spans="1:6">
      <c r="A36" s="8" t="s">
        <v>76</v>
      </c>
      <c r="B36" s="7" t="s">
        <v>59</v>
      </c>
      <c r="C36" s="1">
        <v>1</v>
      </c>
      <c r="D36" s="4" t="s">
        <v>77</v>
      </c>
      <c r="E36" s="1" t="s">
        <v>78</v>
      </c>
      <c r="F36" s="7">
        <v>27854360</v>
      </c>
    </row>
    <row r="37" spans="1:6">
      <c r="A37" s="8" t="s">
        <v>79</v>
      </c>
      <c r="B37" s="7" t="s">
        <v>59</v>
      </c>
      <c r="C37" s="1">
        <v>1</v>
      </c>
      <c r="D37" s="4" t="s">
        <v>80</v>
      </c>
      <c r="E37" s="1" t="s">
        <v>5</v>
      </c>
      <c r="F37" s="7">
        <v>27854360</v>
      </c>
    </row>
    <row r="38" spans="1:6">
      <c r="A38" s="8" t="s">
        <v>81</v>
      </c>
      <c r="B38" s="7" t="s">
        <v>59</v>
      </c>
      <c r="C38" s="1">
        <v>1</v>
      </c>
      <c r="D38" s="4" t="s">
        <v>82</v>
      </c>
      <c r="E38" s="4" t="s">
        <v>83</v>
      </c>
      <c r="F38" s="7">
        <v>27854360</v>
      </c>
    </row>
    <row r="39" spans="1:6">
      <c r="A39" s="8" t="s">
        <v>84</v>
      </c>
      <c r="B39" s="7" t="s">
        <v>59</v>
      </c>
      <c r="C39" s="1">
        <v>1</v>
      </c>
      <c r="D39" s="4" t="s">
        <v>85</v>
      </c>
      <c r="E39" s="4" t="s">
        <v>86</v>
      </c>
      <c r="F39" s="7">
        <v>27854360</v>
      </c>
    </row>
    <row r="40" spans="1:6">
      <c r="A40" s="8" t="s">
        <v>87</v>
      </c>
      <c r="B40" s="7" t="s">
        <v>59</v>
      </c>
      <c r="C40" s="1">
        <v>1</v>
      </c>
      <c r="D40" s="4" t="s">
        <v>88</v>
      </c>
      <c r="E40" s="4" t="s">
        <v>89</v>
      </c>
      <c r="F40" s="7">
        <v>27854360</v>
      </c>
    </row>
    <row r="41" spans="1:6">
      <c r="A41" s="8" t="s">
        <v>90</v>
      </c>
      <c r="B41" s="7" t="s">
        <v>91</v>
      </c>
      <c r="C41" s="1">
        <v>1</v>
      </c>
      <c r="D41" s="4" t="s">
        <v>92</v>
      </c>
      <c r="E41" s="1" t="s">
        <v>5</v>
      </c>
      <c r="F41" s="7">
        <v>27854360</v>
      </c>
    </row>
    <row r="42" spans="1:6">
      <c r="A42" s="8" t="s">
        <v>93</v>
      </c>
      <c r="B42" s="7" t="s">
        <v>59</v>
      </c>
      <c r="C42" s="1">
        <v>1</v>
      </c>
      <c r="D42" s="4" t="s">
        <v>94</v>
      </c>
      <c r="E42" s="4" t="s">
        <v>95</v>
      </c>
      <c r="F42" s="7">
        <v>27854360</v>
      </c>
    </row>
    <row r="43" spans="1:6">
      <c r="A43" s="8" t="s">
        <v>96</v>
      </c>
      <c r="B43" s="7" t="s">
        <v>59</v>
      </c>
      <c r="C43" s="1">
        <v>1</v>
      </c>
      <c r="D43" s="4" t="s">
        <v>97</v>
      </c>
      <c r="E43" s="4" t="s">
        <v>97</v>
      </c>
      <c r="F43" s="7">
        <v>27854360</v>
      </c>
    </row>
    <row r="44" spans="1:6">
      <c r="A44" s="8" t="s">
        <v>98</v>
      </c>
      <c r="B44" s="7" t="s">
        <v>59</v>
      </c>
      <c r="C44" s="1">
        <v>1</v>
      </c>
      <c r="D44" s="4" t="s">
        <v>99</v>
      </c>
      <c r="E44" s="4" t="s">
        <v>100</v>
      </c>
      <c r="F44" s="7">
        <v>27854360</v>
      </c>
    </row>
    <row r="45" spans="1:6">
      <c r="A45" s="8" t="s">
        <v>101</v>
      </c>
      <c r="B45" s="7" t="s">
        <v>59</v>
      </c>
      <c r="C45" s="1">
        <v>1</v>
      </c>
      <c r="D45" s="4" t="s">
        <v>102</v>
      </c>
      <c r="E45" s="1" t="s">
        <v>5</v>
      </c>
      <c r="F45" s="7">
        <v>27854360</v>
      </c>
    </row>
    <row r="46" spans="1:6">
      <c r="A46" s="8" t="s">
        <v>103</v>
      </c>
      <c r="B46" s="7" t="s">
        <v>59</v>
      </c>
      <c r="C46" s="1">
        <v>1</v>
      </c>
      <c r="D46" s="4" t="s">
        <v>104</v>
      </c>
      <c r="E46" s="1" t="s">
        <v>5</v>
      </c>
      <c r="F46" s="7">
        <v>27854360</v>
      </c>
    </row>
    <row r="47" spans="1:6">
      <c r="A47" s="8" t="s">
        <v>105</v>
      </c>
      <c r="B47" s="7" t="s">
        <v>59</v>
      </c>
      <c r="C47" s="1">
        <v>1</v>
      </c>
      <c r="D47" s="4" t="s">
        <v>106</v>
      </c>
      <c r="E47" s="1" t="s">
        <v>5</v>
      </c>
      <c r="F47" s="7">
        <v>27854360</v>
      </c>
    </row>
    <row r="48" spans="1:6">
      <c r="A48" s="8" t="s">
        <v>107</v>
      </c>
      <c r="B48" s="7" t="s">
        <v>59</v>
      </c>
      <c r="C48" s="1">
        <v>1</v>
      </c>
      <c r="D48" s="4" t="s">
        <v>108</v>
      </c>
      <c r="E48" s="4" t="s">
        <v>108</v>
      </c>
      <c r="F48" s="7">
        <v>27854360</v>
      </c>
    </row>
    <row r="49" spans="1:6">
      <c r="A49" s="8" t="s">
        <v>109</v>
      </c>
      <c r="B49" s="7" t="s">
        <v>59</v>
      </c>
      <c r="C49" s="1">
        <v>1</v>
      </c>
      <c r="D49" s="4" t="s">
        <v>110</v>
      </c>
      <c r="E49" s="4" t="s">
        <v>111</v>
      </c>
      <c r="F49" s="7">
        <v>27854360</v>
      </c>
    </row>
    <row r="50" spans="1:6">
      <c r="A50" s="8" t="s">
        <v>112</v>
      </c>
      <c r="B50" s="7" t="s">
        <v>59</v>
      </c>
      <c r="C50" s="1">
        <v>1</v>
      </c>
      <c r="D50" s="4" t="s">
        <v>113</v>
      </c>
      <c r="E50" s="1" t="s">
        <v>5</v>
      </c>
      <c r="F50" s="7">
        <v>27854360</v>
      </c>
    </row>
    <row r="51" spans="1:6">
      <c r="A51" s="8" t="s">
        <v>114</v>
      </c>
      <c r="B51" s="7" t="s">
        <v>3</v>
      </c>
      <c r="C51" s="1">
        <v>1</v>
      </c>
      <c r="D51" s="4" t="s">
        <v>115</v>
      </c>
      <c r="E51" s="1" t="s">
        <v>5</v>
      </c>
      <c r="F51" s="7">
        <v>27854360</v>
      </c>
    </row>
    <row r="52" spans="1:6">
      <c r="A52" s="8" t="s">
        <v>116</v>
      </c>
      <c r="B52" s="7" t="s">
        <v>59</v>
      </c>
      <c r="C52" s="1">
        <v>1</v>
      </c>
      <c r="D52" s="4" t="s">
        <v>117</v>
      </c>
      <c r="E52" s="1" t="s">
        <v>5</v>
      </c>
      <c r="F52" s="7">
        <v>27854360</v>
      </c>
    </row>
    <row r="53" spans="1:6">
      <c r="A53" s="8" t="s">
        <v>118</v>
      </c>
      <c r="B53" s="7" t="s">
        <v>59</v>
      </c>
      <c r="C53" s="1">
        <v>1</v>
      </c>
      <c r="D53" s="4" t="s">
        <v>119</v>
      </c>
      <c r="E53" s="1" t="s">
        <v>5</v>
      </c>
      <c r="F53" s="7">
        <v>27854360</v>
      </c>
    </row>
    <row r="54" spans="1:6">
      <c r="A54" s="8" t="s">
        <v>120</v>
      </c>
      <c r="B54" s="7" t="s">
        <v>59</v>
      </c>
      <c r="C54" s="1">
        <v>1</v>
      </c>
      <c r="D54" s="4" t="s">
        <v>121</v>
      </c>
      <c r="E54" s="1" t="s">
        <v>5</v>
      </c>
      <c r="F54" s="7">
        <v>27854360</v>
      </c>
    </row>
    <row r="55" spans="1:6">
      <c r="A55" s="8" t="s">
        <v>122</v>
      </c>
      <c r="B55" s="7" t="s">
        <v>59</v>
      </c>
      <c r="C55" s="1">
        <v>1</v>
      </c>
      <c r="D55" s="4" t="s">
        <v>123</v>
      </c>
      <c r="E55" s="1" t="s">
        <v>5</v>
      </c>
      <c r="F55" s="7">
        <v>27854360</v>
      </c>
    </row>
    <row r="56" spans="1:6">
      <c r="A56" s="8" t="s">
        <v>124</v>
      </c>
      <c r="B56" s="7" t="s">
        <v>59</v>
      </c>
      <c r="C56" s="1">
        <v>1</v>
      </c>
      <c r="D56" s="4" t="s">
        <v>125</v>
      </c>
      <c r="E56" s="4" t="s">
        <v>126</v>
      </c>
      <c r="F56" s="7">
        <v>27854360</v>
      </c>
    </row>
    <row r="57" spans="1:6">
      <c r="A57" s="8" t="s">
        <v>127</v>
      </c>
      <c r="B57" s="7" t="s">
        <v>59</v>
      </c>
      <c r="C57" s="1">
        <v>1</v>
      </c>
      <c r="D57" s="4" t="s">
        <v>128</v>
      </c>
      <c r="E57" s="1" t="s">
        <v>5</v>
      </c>
      <c r="F57" s="7">
        <v>27854360</v>
      </c>
    </row>
    <row r="58" spans="1:6">
      <c r="A58" s="8" t="s">
        <v>129</v>
      </c>
      <c r="B58" s="7" t="s">
        <v>91</v>
      </c>
      <c r="C58" s="1">
        <v>1</v>
      </c>
      <c r="D58" s="4" t="s">
        <v>130</v>
      </c>
      <c r="E58" s="4" t="s">
        <v>131</v>
      </c>
      <c r="F58" s="7">
        <v>27854360</v>
      </c>
    </row>
    <row r="59" spans="1:6">
      <c r="A59" s="8" t="s">
        <v>132</v>
      </c>
      <c r="B59" s="7" t="s">
        <v>91</v>
      </c>
      <c r="C59" s="1">
        <v>1</v>
      </c>
      <c r="D59" s="4" t="s">
        <v>133</v>
      </c>
      <c r="E59" s="4" t="s">
        <v>134</v>
      </c>
      <c r="F59" s="7">
        <v>27854360</v>
      </c>
    </row>
    <row r="60" spans="1:6">
      <c r="A60" s="8" t="s">
        <v>135</v>
      </c>
      <c r="B60" s="7" t="s">
        <v>59</v>
      </c>
      <c r="C60" s="1">
        <v>1</v>
      </c>
      <c r="D60" s="4" t="s">
        <v>136</v>
      </c>
      <c r="E60" s="1" t="s">
        <v>5</v>
      </c>
      <c r="F60" s="7">
        <v>27854360</v>
      </c>
    </row>
    <row r="61" spans="1:6">
      <c r="A61" s="8" t="s">
        <v>137</v>
      </c>
      <c r="B61" s="7" t="s">
        <v>3</v>
      </c>
      <c r="C61" s="1">
        <v>1</v>
      </c>
      <c r="D61" s="4" t="s">
        <v>138</v>
      </c>
      <c r="E61" s="1" t="s">
        <v>5</v>
      </c>
      <c r="F61" s="7">
        <v>27854360</v>
      </c>
    </row>
    <row r="62" spans="1:6">
      <c r="A62" s="8" t="s">
        <v>139</v>
      </c>
      <c r="B62" s="7" t="s">
        <v>3</v>
      </c>
      <c r="C62" s="1">
        <v>1</v>
      </c>
      <c r="D62" s="4" t="s">
        <v>140</v>
      </c>
      <c r="E62" s="1" t="s">
        <v>5</v>
      </c>
      <c r="F62" s="7">
        <v>27854360</v>
      </c>
    </row>
    <row r="63" spans="1:6">
      <c r="A63" s="8" t="s">
        <v>141</v>
      </c>
      <c r="B63" s="7" t="s">
        <v>91</v>
      </c>
      <c r="C63" s="1">
        <v>2</v>
      </c>
      <c r="D63" s="4" t="s">
        <v>142</v>
      </c>
      <c r="E63" s="1" t="s">
        <v>5</v>
      </c>
      <c r="F63" s="7">
        <v>27854360</v>
      </c>
    </row>
    <row r="64" spans="1:6">
      <c r="A64" s="8" t="s">
        <v>143</v>
      </c>
      <c r="B64" s="7" t="s">
        <v>3</v>
      </c>
      <c r="C64" s="1">
        <v>1</v>
      </c>
      <c r="D64" s="4" t="s">
        <v>144</v>
      </c>
      <c r="E64" s="1" t="s">
        <v>145</v>
      </c>
      <c r="F64" s="7">
        <v>27854360</v>
      </c>
    </row>
    <row r="65" spans="1:6">
      <c r="A65" s="8" t="s">
        <v>146</v>
      </c>
      <c r="B65" s="7" t="s">
        <v>3</v>
      </c>
      <c r="C65" s="1">
        <v>1</v>
      </c>
      <c r="D65" s="4" t="s">
        <v>147</v>
      </c>
      <c r="E65" s="1" t="s">
        <v>5</v>
      </c>
      <c r="F65" s="7">
        <v>27854360</v>
      </c>
    </row>
    <row r="66" spans="1:6">
      <c r="A66" s="8" t="s">
        <v>148</v>
      </c>
      <c r="B66" s="7" t="s">
        <v>3</v>
      </c>
      <c r="C66" s="1">
        <v>1</v>
      </c>
      <c r="D66" s="4" t="s">
        <v>149</v>
      </c>
      <c r="E66" s="1" t="s">
        <v>5</v>
      </c>
      <c r="F66" s="7">
        <v>27854360</v>
      </c>
    </row>
    <row r="67" spans="1:6">
      <c r="A67" s="8" t="s">
        <v>150</v>
      </c>
      <c r="B67" s="7" t="s">
        <v>3</v>
      </c>
      <c r="C67" s="1">
        <v>1</v>
      </c>
      <c r="D67" s="4" t="s">
        <v>151</v>
      </c>
      <c r="E67" s="4" t="s">
        <v>152</v>
      </c>
      <c r="F67" s="7">
        <v>27854360</v>
      </c>
    </row>
    <row r="68" spans="1:6">
      <c r="A68" s="8" t="s">
        <v>153</v>
      </c>
      <c r="B68" s="7" t="s">
        <v>3</v>
      </c>
      <c r="C68" s="1">
        <v>1</v>
      </c>
      <c r="D68" s="4" t="s">
        <v>154</v>
      </c>
      <c r="E68" s="1" t="s">
        <v>5</v>
      </c>
      <c r="F68" s="7">
        <v>27854360</v>
      </c>
    </row>
    <row r="69" spans="1:6">
      <c r="A69" s="8" t="s">
        <v>155</v>
      </c>
      <c r="B69" s="7" t="s">
        <v>3</v>
      </c>
      <c r="C69" s="1">
        <v>1</v>
      </c>
      <c r="D69" s="4" t="s">
        <v>156</v>
      </c>
      <c r="E69" s="1" t="s">
        <v>5</v>
      </c>
      <c r="F69" s="7">
        <v>27854360</v>
      </c>
    </row>
    <row r="70" spans="1:6">
      <c r="A70" s="8" t="s">
        <v>157</v>
      </c>
      <c r="B70" s="7" t="s">
        <v>3</v>
      </c>
      <c r="C70" s="1">
        <v>1</v>
      </c>
      <c r="D70" s="4" t="s">
        <v>158</v>
      </c>
      <c r="E70" s="1" t="s">
        <v>5</v>
      </c>
      <c r="F70" s="7">
        <v>27854360</v>
      </c>
    </row>
    <row r="71" spans="1:6">
      <c r="A71" s="8" t="s">
        <v>159</v>
      </c>
      <c r="B71" s="7" t="s">
        <v>3</v>
      </c>
      <c r="C71" s="1">
        <v>1</v>
      </c>
      <c r="D71" s="4" t="s">
        <v>160</v>
      </c>
      <c r="E71" s="4" t="s">
        <v>161</v>
      </c>
      <c r="F71" s="7">
        <v>27854360</v>
      </c>
    </row>
    <row r="72" spans="1:6">
      <c r="A72" s="8" t="s">
        <v>162</v>
      </c>
      <c r="B72" s="7" t="s">
        <v>3</v>
      </c>
      <c r="C72" s="1">
        <v>1</v>
      </c>
      <c r="D72" s="4" t="s">
        <v>163</v>
      </c>
      <c r="E72" s="1" t="s">
        <v>5</v>
      </c>
      <c r="F72" s="7">
        <v>27854360</v>
      </c>
    </row>
    <row r="73" spans="1:6">
      <c r="A73" s="8" t="s">
        <v>164</v>
      </c>
      <c r="B73" s="7" t="s">
        <v>91</v>
      </c>
      <c r="C73" s="1">
        <v>2</v>
      </c>
      <c r="D73" s="4" t="s">
        <v>5</v>
      </c>
      <c r="E73" s="4" t="s">
        <v>165</v>
      </c>
      <c r="F73" s="7">
        <v>27854360</v>
      </c>
    </row>
    <row r="74" spans="1:6">
      <c r="A74" s="8" t="s">
        <v>166</v>
      </c>
      <c r="B74" s="7" t="s">
        <v>167</v>
      </c>
      <c r="C74" s="1" t="s">
        <v>5</v>
      </c>
      <c r="D74" s="4" t="s">
        <v>168</v>
      </c>
      <c r="E74" s="1" t="s">
        <v>5</v>
      </c>
      <c r="F74" s="7">
        <v>32972995</v>
      </c>
    </row>
    <row r="75" spans="1:6">
      <c r="A75" s="8" t="s">
        <v>169</v>
      </c>
      <c r="B75" s="7" t="s">
        <v>167</v>
      </c>
      <c r="C75" s="1" t="s">
        <v>5</v>
      </c>
      <c r="D75" s="1" t="s">
        <v>5</v>
      </c>
      <c r="E75" s="1" t="s">
        <v>5</v>
      </c>
      <c r="F75" s="7">
        <v>32972995</v>
      </c>
    </row>
    <row r="76" spans="1:6">
      <c r="A76" s="8" t="s">
        <v>170</v>
      </c>
      <c r="B76" s="7" t="s">
        <v>167</v>
      </c>
      <c r="C76" s="1" t="s">
        <v>5</v>
      </c>
      <c r="D76" s="1" t="s">
        <v>5</v>
      </c>
      <c r="E76" s="1" t="s">
        <v>5</v>
      </c>
      <c r="F76" s="7">
        <v>32972995</v>
      </c>
    </row>
    <row r="77" spans="1:6">
      <c r="A77" s="8" t="s">
        <v>171</v>
      </c>
      <c r="B77" s="7" t="s">
        <v>167</v>
      </c>
      <c r="C77" s="1" t="s">
        <v>5</v>
      </c>
      <c r="D77" s="4" t="s">
        <v>172</v>
      </c>
      <c r="E77" s="1" t="s">
        <v>173</v>
      </c>
      <c r="F77" s="7">
        <v>32972995</v>
      </c>
    </row>
    <row r="78" spans="1:6">
      <c r="A78" s="8" t="s">
        <v>174</v>
      </c>
      <c r="B78" s="7" t="s">
        <v>167</v>
      </c>
      <c r="C78" s="1" t="s">
        <v>5</v>
      </c>
      <c r="D78" s="4" t="s">
        <v>175</v>
      </c>
      <c r="E78" s="4" t="s">
        <v>175</v>
      </c>
      <c r="F78" s="7">
        <v>32972995</v>
      </c>
    </row>
    <row r="79" spans="1:6">
      <c r="A79" s="8" t="s">
        <v>176</v>
      </c>
      <c r="B79" s="7" t="s">
        <v>167</v>
      </c>
      <c r="C79" s="1" t="s">
        <v>5</v>
      </c>
      <c r="D79" s="4" t="s">
        <v>5</v>
      </c>
      <c r="E79" s="4" t="s">
        <v>177</v>
      </c>
      <c r="F79" s="7">
        <v>32972995</v>
      </c>
    </row>
    <row r="80" spans="1:6">
      <c r="A80" s="8" t="s">
        <v>178</v>
      </c>
      <c r="B80" s="7" t="s">
        <v>167</v>
      </c>
      <c r="C80" s="1" t="s">
        <v>5</v>
      </c>
      <c r="D80" s="4" t="s">
        <v>179</v>
      </c>
      <c r="E80" s="1" t="s">
        <v>5</v>
      </c>
      <c r="F80" s="7">
        <v>32972995</v>
      </c>
    </row>
    <row r="81" spans="1:6">
      <c r="A81" s="8" t="s">
        <v>180</v>
      </c>
      <c r="B81" s="7" t="s">
        <v>167</v>
      </c>
      <c r="C81" s="1" t="s">
        <v>5</v>
      </c>
      <c r="E81" s="4" t="s">
        <v>181</v>
      </c>
      <c r="F81" s="7">
        <v>32972995</v>
      </c>
    </row>
    <row r="82" spans="1:6">
      <c r="A82" s="8" t="s">
        <v>182</v>
      </c>
      <c r="B82" s="7" t="s">
        <v>167</v>
      </c>
      <c r="C82" s="1" t="s">
        <v>5</v>
      </c>
      <c r="D82" s="4" t="s">
        <v>183</v>
      </c>
      <c r="E82" s="1" t="s">
        <v>5</v>
      </c>
      <c r="F82" s="7">
        <v>32972995</v>
      </c>
    </row>
    <row r="83" spans="1:6">
      <c r="A83" s="8" t="s">
        <v>184</v>
      </c>
      <c r="B83" s="7" t="s">
        <v>167</v>
      </c>
      <c r="C83" s="1" t="s">
        <v>5</v>
      </c>
      <c r="D83" s="4" t="s">
        <v>185</v>
      </c>
      <c r="E83" s="4" t="s">
        <v>186</v>
      </c>
      <c r="F83" s="7">
        <v>32972995</v>
      </c>
    </row>
    <row r="84" spans="1:6">
      <c r="A84" s="8" t="s">
        <v>187</v>
      </c>
      <c r="B84" s="7" t="s">
        <v>167</v>
      </c>
      <c r="C84" s="1" t="s">
        <v>5</v>
      </c>
      <c r="D84" s="1" t="s">
        <v>5</v>
      </c>
      <c r="E84" s="4" t="s">
        <v>188</v>
      </c>
      <c r="F84" s="7">
        <v>32972995</v>
      </c>
    </row>
    <row r="85" spans="1:6">
      <c r="A85" s="8" t="s">
        <v>189</v>
      </c>
      <c r="B85" s="7" t="s">
        <v>190</v>
      </c>
      <c r="C85" s="1" t="s">
        <v>5</v>
      </c>
      <c r="D85" s="1" t="s">
        <v>5</v>
      </c>
      <c r="E85" s="4" t="s">
        <v>191</v>
      </c>
      <c r="F85" s="7">
        <v>38582621</v>
      </c>
    </row>
    <row r="86" spans="1:6">
      <c r="A86" s="8" t="s">
        <v>192</v>
      </c>
      <c r="B86" s="7" t="s">
        <v>193</v>
      </c>
      <c r="C86" s="1">
        <v>3</v>
      </c>
      <c r="D86" s="1" t="s">
        <v>5</v>
      </c>
      <c r="E86" s="4" t="s">
        <v>194</v>
      </c>
      <c r="F86" s="7">
        <v>29620054</v>
      </c>
    </row>
    <row r="87" spans="1:6">
      <c r="A87" s="8" t="s">
        <v>195</v>
      </c>
      <c r="B87" s="7" t="s">
        <v>193</v>
      </c>
      <c r="C87" s="1" t="s">
        <v>5</v>
      </c>
      <c r="D87" s="1" t="s">
        <v>5</v>
      </c>
      <c r="E87" s="4" t="s">
        <v>196</v>
      </c>
      <c r="F87" s="7">
        <v>29620054</v>
      </c>
    </row>
    <row r="88" spans="1:6">
      <c r="A88" s="8" t="s">
        <v>197</v>
      </c>
      <c r="B88" s="7" t="s">
        <v>193</v>
      </c>
      <c r="C88" s="1" t="s">
        <v>5</v>
      </c>
      <c r="D88" s="1" t="s">
        <v>5</v>
      </c>
      <c r="E88" s="4" t="s">
        <v>198</v>
      </c>
      <c r="F88" s="7">
        <v>29620054</v>
      </c>
    </row>
    <row r="89" spans="1:6">
      <c r="A89" s="8" t="s">
        <v>199</v>
      </c>
      <c r="B89" s="7" t="s">
        <v>193</v>
      </c>
      <c r="C89" s="1" t="s">
        <v>5</v>
      </c>
      <c r="D89" s="4" t="s">
        <v>200</v>
      </c>
      <c r="E89" s="1" t="s">
        <v>5</v>
      </c>
      <c r="F89" s="7">
        <v>29620054</v>
      </c>
    </row>
    <row r="90" spans="1:6">
      <c r="A90" s="8" t="s">
        <v>201</v>
      </c>
      <c r="B90" s="7" t="s">
        <v>193</v>
      </c>
      <c r="C90" s="1" t="s">
        <v>5</v>
      </c>
      <c r="D90" s="1" t="s">
        <v>5</v>
      </c>
      <c r="E90" s="4" t="s">
        <v>202</v>
      </c>
      <c r="F90" s="7">
        <v>29620054</v>
      </c>
    </row>
    <row r="91" spans="1:6">
      <c r="A91" s="8" t="s">
        <v>203</v>
      </c>
      <c r="B91" s="7" t="s">
        <v>193</v>
      </c>
      <c r="C91" s="1" t="s">
        <v>5</v>
      </c>
      <c r="D91" s="1" t="s">
        <v>204</v>
      </c>
      <c r="E91" s="1" t="s">
        <v>5</v>
      </c>
      <c r="F91" s="7">
        <v>29620054</v>
      </c>
    </row>
    <row r="92" spans="1:6">
      <c r="A92" s="8" t="s">
        <v>205</v>
      </c>
      <c r="B92" s="7" t="s">
        <v>193</v>
      </c>
      <c r="C92" s="1" t="s">
        <v>5</v>
      </c>
      <c r="E92" s="4" t="s">
        <v>206</v>
      </c>
      <c r="F92" s="7">
        <v>29620054</v>
      </c>
    </row>
    <row r="93" spans="1:6">
      <c r="A93" s="8" t="s">
        <v>207</v>
      </c>
      <c r="B93" s="7" t="s">
        <v>193</v>
      </c>
      <c r="C93" s="1" t="s">
        <v>5</v>
      </c>
      <c r="D93" s="1" t="s">
        <v>208</v>
      </c>
      <c r="E93" s="1" t="s">
        <v>5</v>
      </c>
      <c r="F93" s="7">
        <v>17484863</v>
      </c>
    </row>
    <row r="94" spans="1:6">
      <c r="A94" s="8" t="s">
        <v>209</v>
      </c>
      <c r="B94" s="7" t="s">
        <v>193</v>
      </c>
      <c r="C94" s="1" t="s">
        <v>5</v>
      </c>
      <c r="D94" s="1" t="s">
        <v>5</v>
      </c>
      <c r="E94" s="1" t="s">
        <v>5</v>
      </c>
      <c r="F94" s="7">
        <v>17484863</v>
      </c>
    </row>
    <row r="95" spans="1:6">
      <c r="A95" s="8" t="s">
        <v>210</v>
      </c>
      <c r="B95" s="7" t="s">
        <v>167</v>
      </c>
      <c r="C95" s="1" t="s">
        <v>5</v>
      </c>
      <c r="D95" s="4" t="s">
        <v>5</v>
      </c>
      <c r="E95" s="4" t="s">
        <v>211</v>
      </c>
      <c r="F95" s="7">
        <v>38710903</v>
      </c>
    </row>
    <row r="96" spans="1:6">
      <c r="A96" s="8" t="s">
        <v>212</v>
      </c>
      <c r="B96" s="7" t="s">
        <v>193</v>
      </c>
      <c r="C96" s="1" t="s">
        <v>5</v>
      </c>
      <c r="D96" s="1" t="s">
        <v>213</v>
      </c>
      <c r="E96" s="4" t="s">
        <v>214</v>
      </c>
      <c r="F96" s="7">
        <v>30660731</v>
      </c>
    </row>
    <row r="97" spans="1:6">
      <c r="A97" s="8" t="s">
        <v>215</v>
      </c>
      <c r="B97" s="7" t="s">
        <v>193</v>
      </c>
      <c r="C97" s="1" t="s">
        <v>5</v>
      </c>
      <c r="D97" s="1" t="s">
        <v>216</v>
      </c>
      <c r="E97" s="1" t="s">
        <v>5</v>
      </c>
      <c r="F97" s="7">
        <v>30660731</v>
      </c>
    </row>
    <row r="98" spans="1:6">
      <c r="A98" s="8" t="s">
        <v>217</v>
      </c>
      <c r="B98" s="7" t="s">
        <v>193</v>
      </c>
      <c r="C98" s="1" t="s">
        <v>5</v>
      </c>
      <c r="D98" s="1" t="s">
        <v>5</v>
      </c>
      <c r="E98" s="1" t="s">
        <v>5</v>
      </c>
      <c r="F98" s="7">
        <v>30660731</v>
      </c>
    </row>
    <row r="99" spans="1:6">
      <c r="A99" s="8" t="s">
        <v>218</v>
      </c>
      <c r="B99" s="7" t="s">
        <v>193</v>
      </c>
      <c r="C99" s="1" t="s">
        <v>5</v>
      </c>
      <c r="D99" s="1" t="s">
        <v>219</v>
      </c>
      <c r="E99" s="4" t="s">
        <v>220</v>
      </c>
      <c r="F99" s="7">
        <v>30660731</v>
      </c>
    </row>
    <row r="100" spans="1:6">
      <c r="A100" s="8" t="s">
        <v>221</v>
      </c>
      <c r="B100" s="7" t="s">
        <v>193</v>
      </c>
      <c r="C100" s="1" t="s">
        <v>5</v>
      </c>
      <c r="D100" s="4" t="s">
        <v>5</v>
      </c>
      <c r="E100" s="4" t="s">
        <v>222</v>
      </c>
      <c r="F100" s="7">
        <v>30660731</v>
      </c>
    </row>
    <row r="101" spans="1:6">
      <c r="A101" s="8" t="s">
        <v>223</v>
      </c>
      <c r="B101" s="7" t="s">
        <v>193</v>
      </c>
      <c r="C101" s="1" t="s">
        <v>5</v>
      </c>
      <c r="D101" s="4" t="s">
        <v>224</v>
      </c>
      <c r="E101" s="1" t="s">
        <v>5</v>
      </c>
      <c r="F101" s="7">
        <v>30660731</v>
      </c>
    </row>
    <row r="102" spans="1:6">
      <c r="A102" s="8" t="s">
        <v>225</v>
      </c>
      <c r="B102" s="7" t="s">
        <v>193</v>
      </c>
      <c r="C102" s="1" t="s">
        <v>5</v>
      </c>
      <c r="D102" s="1" t="s">
        <v>226</v>
      </c>
      <c r="E102" s="1" t="s">
        <v>5</v>
      </c>
      <c r="F102" s="7">
        <v>30660731</v>
      </c>
    </row>
    <row r="103" spans="1:6">
      <c r="A103" s="8" t="s">
        <v>227</v>
      </c>
      <c r="B103" s="7" t="s">
        <v>59</v>
      </c>
      <c r="C103" s="1" t="s">
        <v>5</v>
      </c>
      <c r="D103" s="1" t="s">
        <v>228</v>
      </c>
      <c r="E103" s="4" t="s">
        <v>229</v>
      </c>
      <c r="F103" s="7">
        <v>32201287</v>
      </c>
    </row>
    <row r="104" spans="1:6">
      <c r="A104" s="8" t="s">
        <v>230</v>
      </c>
      <c r="B104" s="7" t="s">
        <v>59</v>
      </c>
      <c r="C104" s="1" t="s">
        <v>5</v>
      </c>
      <c r="D104" s="4" t="s">
        <v>231</v>
      </c>
      <c r="E104" s="4" t="s">
        <v>232</v>
      </c>
      <c r="F104" s="7">
        <v>32201287</v>
      </c>
    </row>
    <row r="105" spans="1:6">
      <c r="A105" s="8" t="s">
        <v>233</v>
      </c>
      <c r="B105" s="7" t="s">
        <v>59</v>
      </c>
      <c r="C105" s="1" t="s">
        <v>5</v>
      </c>
      <c r="D105" s="4" t="s">
        <v>234</v>
      </c>
      <c r="E105" s="1" t="s">
        <v>235</v>
      </c>
      <c r="F105" s="7">
        <v>32201287</v>
      </c>
    </row>
    <row r="106" spans="1:6">
      <c r="A106" s="8" t="s">
        <v>236</v>
      </c>
      <c r="B106" s="7" t="s">
        <v>59</v>
      </c>
      <c r="C106" s="1" t="s">
        <v>5</v>
      </c>
      <c r="D106" s="4" t="s">
        <v>237</v>
      </c>
      <c r="E106" s="1" t="s">
        <v>5</v>
      </c>
      <c r="F106" s="7">
        <v>22424232</v>
      </c>
    </row>
    <row r="107" spans="1:6">
      <c r="A107" s="8" t="s">
        <v>238</v>
      </c>
      <c r="B107" s="7" t="s">
        <v>59</v>
      </c>
      <c r="C107" s="1" t="s">
        <v>5</v>
      </c>
      <c r="D107" s="4" t="s">
        <v>239</v>
      </c>
      <c r="E107" s="4" t="s">
        <v>239</v>
      </c>
      <c r="F107" s="7">
        <v>21799892</v>
      </c>
    </row>
    <row r="108" spans="1:6">
      <c r="A108" s="8" t="s">
        <v>240</v>
      </c>
      <c r="B108" s="7" t="s">
        <v>3</v>
      </c>
      <c r="C108" s="1" t="s">
        <v>5</v>
      </c>
      <c r="D108" s="4" t="s">
        <v>241</v>
      </c>
      <c r="E108" s="1" t="s">
        <v>5</v>
      </c>
      <c r="F108" s="7">
        <v>29162654</v>
      </c>
    </row>
    <row r="109" spans="1:6">
      <c r="A109" s="8" t="s">
        <v>242</v>
      </c>
      <c r="B109" s="7" t="s">
        <v>3</v>
      </c>
      <c r="C109" s="1" t="s">
        <v>5</v>
      </c>
      <c r="D109" s="1" t="s">
        <v>5</v>
      </c>
      <c r="E109" s="1" t="s">
        <v>5</v>
      </c>
      <c r="F109" s="7">
        <v>29162654</v>
      </c>
    </row>
    <row r="110" spans="1:6">
      <c r="A110" s="8" t="s">
        <v>243</v>
      </c>
      <c r="B110" s="7" t="s">
        <v>3</v>
      </c>
      <c r="C110" s="1" t="s">
        <v>5</v>
      </c>
      <c r="D110" s="4" t="s">
        <v>244</v>
      </c>
      <c r="E110" s="4" t="s">
        <v>245</v>
      </c>
      <c r="F110" s="7">
        <v>29162654</v>
      </c>
    </row>
    <row r="111" spans="1:6" ht="18">
      <c r="A111" s="8" t="s">
        <v>246</v>
      </c>
      <c r="B111" s="7" t="s">
        <v>3</v>
      </c>
      <c r="C111" s="1" t="s">
        <v>5</v>
      </c>
      <c r="D111" s="4" t="s">
        <v>247</v>
      </c>
      <c r="E111" s="1" t="s">
        <v>458</v>
      </c>
      <c r="F111" s="7">
        <v>29162654</v>
      </c>
    </row>
    <row r="112" spans="1:6">
      <c r="A112" s="8" t="s">
        <v>248</v>
      </c>
      <c r="B112" s="7" t="s">
        <v>3</v>
      </c>
      <c r="C112" s="1" t="s">
        <v>5</v>
      </c>
      <c r="D112" s="4" t="s">
        <v>249</v>
      </c>
      <c r="E112" s="1" t="s">
        <v>5</v>
      </c>
      <c r="F112" s="7">
        <v>29162654</v>
      </c>
    </row>
    <row r="113" spans="1:6">
      <c r="A113" s="8" t="s">
        <v>250</v>
      </c>
      <c r="B113" s="7" t="s">
        <v>3</v>
      </c>
      <c r="C113" s="1" t="s">
        <v>5</v>
      </c>
      <c r="D113" s="4" t="s">
        <v>251</v>
      </c>
      <c r="E113" s="4" t="s">
        <v>252</v>
      </c>
      <c r="F113" s="7">
        <v>29162654</v>
      </c>
    </row>
    <row r="114" spans="1:6">
      <c r="A114" s="8" t="s">
        <v>253</v>
      </c>
      <c r="B114" s="7" t="s">
        <v>3</v>
      </c>
      <c r="C114" s="1" t="s">
        <v>5</v>
      </c>
      <c r="D114" s="4" t="s">
        <v>254</v>
      </c>
      <c r="E114" s="4" t="s">
        <v>255</v>
      </c>
      <c r="F114" s="7">
        <v>28338660</v>
      </c>
    </row>
    <row r="115" spans="1:6">
      <c r="A115" s="8" t="s">
        <v>256</v>
      </c>
      <c r="B115" s="7" t="s">
        <v>3</v>
      </c>
      <c r="C115" s="1" t="s">
        <v>5</v>
      </c>
      <c r="D115" s="4" t="s">
        <v>5</v>
      </c>
      <c r="E115" s="4" t="s">
        <v>257</v>
      </c>
      <c r="F115" s="7">
        <v>28338660</v>
      </c>
    </row>
    <row r="116" spans="1:6">
      <c r="A116" s="8" t="s">
        <v>258</v>
      </c>
      <c r="B116" s="7" t="s">
        <v>3</v>
      </c>
      <c r="C116" s="1" t="s">
        <v>5</v>
      </c>
      <c r="D116" s="4" t="s">
        <v>259</v>
      </c>
      <c r="E116" s="1" t="s">
        <v>5</v>
      </c>
      <c r="F116" s="7">
        <v>35764097</v>
      </c>
    </row>
    <row r="117" spans="1:6">
      <c r="A117" s="8" t="s">
        <v>260</v>
      </c>
      <c r="B117" s="7" t="s">
        <v>3</v>
      </c>
      <c r="C117" s="1" t="s">
        <v>5</v>
      </c>
      <c r="D117" s="4" t="s">
        <v>261</v>
      </c>
      <c r="E117" s="1" t="s">
        <v>5</v>
      </c>
      <c r="F117" s="7">
        <v>35764097</v>
      </c>
    </row>
    <row r="118" spans="1:6">
      <c r="A118" s="8" t="s">
        <v>262</v>
      </c>
      <c r="B118" s="7" t="s">
        <v>3</v>
      </c>
      <c r="C118" s="1" t="s">
        <v>5</v>
      </c>
      <c r="D118" s="4" t="s">
        <v>263</v>
      </c>
      <c r="E118" s="1" t="s">
        <v>5</v>
      </c>
      <c r="F118" s="7">
        <v>31406347</v>
      </c>
    </row>
    <row r="119" spans="1:6">
      <c r="A119" s="8" t="s">
        <v>264</v>
      </c>
      <c r="B119" s="7" t="s">
        <v>265</v>
      </c>
      <c r="C119" s="1" t="s">
        <v>5</v>
      </c>
      <c r="D119" s="4" t="s">
        <v>266</v>
      </c>
      <c r="E119" s="1" t="s">
        <v>5</v>
      </c>
      <c r="F119" s="7">
        <v>30858824</v>
      </c>
    </row>
    <row r="120" spans="1:6">
      <c r="A120" s="8" t="s">
        <v>267</v>
      </c>
      <c r="B120" s="7" t="s">
        <v>265</v>
      </c>
      <c r="C120" s="1" t="s">
        <v>5</v>
      </c>
      <c r="D120" s="4" t="s">
        <v>268</v>
      </c>
      <c r="E120" s="4" t="s">
        <v>269</v>
      </c>
      <c r="F120" s="7">
        <v>30858824</v>
      </c>
    </row>
    <row r="121" spans="1:6">
      <c r="A121" s="8" t="s">
        <v>270</v>
      </c>
      <c r="B121" s="7" t="s">
        <v>265</v>
      </c>
      <c r="C121" s="1" t="s">
        <v>5</v>
      </c>
      <c r="D121" s="4" t="s">
        <v>271</v>
      </c>
      <c r="E121" s="1" t="s">
        <v>5</v>
      </c>
      <c r="F121" s="7">
        <v>30858824</v>
      </c>
    </row>
    <row r="122" spans="1:6">
      <c r="A122" s="8" t="s">
        <v>272</v>
      </c>
      <c r="B122" s="7" t="s">
        <v>265</v>
      </c>
      <c r="C122" s="1" t="s">
        <v>5</v>
      </c>
      <c r="D122" s="4" t="s">
        <v>5</v>
      </c>
      <c r="E122" s="4" t="s">
        <v>273</v>
      </c>
      <c r="F122" s="7">
        <v>30858824</v>
      </c>
    </row>
    <row r="123" spans="1:6">
      <c r="A123" s="8" t="s">
        <v>274</v>
      </c>
      <c r="B123" s="7" t="s">
        <v>275</v>
      </c>
      <c r="C123" s="1" t="s">
        <v>5</v>
      </c>
      <c r="D123" s="1" t="s">
        <v>5</v>
      </c>
      <c r="E123" s="4" t="s">
        <v>276</v>
      </c>
      <c r="F123" s="7">
        <v>25600112</v>
      </c>
    </row>
    <row r="124" spans="1:6">
      <c r="A124" s="8" t="s">
        <v>277</v>
      </c>
      <c r="B124" s="7" t="s">
        <v>275</v>
      </c>
      <c r="C124" s="1" t="s">
        <v>5</v>
      </c>
      <c r="D124" s="4" t="s">
        <v>278</v>
      </c>
      <c r="E124" s="1" t="s">
        <v>5</v>
      </c>
      <c r="F124" s="7">
        <v>25600112</v>
      </c>
    </row>
    <row r="125" spans="1:6">
      <c r="A125" s="8" t="s">
        <v>279</v>
      </c>
      <c r="B125" s="7" t="s">
        <v>275</v>
      </c>
      <c r="C125" s="1" t="s">
        <v>5</v>
      </c>
      <c r="D125" s="4" t="s">
        <v>280</v>
      </c>
      <c r="E125" s="1" t="s">
        <v>5</v>
      </c>
      <c r="F125" s="7">
        <v>25600112</v>
      </c>
    </row>
    <row r="126" spans="1:6">
      <c r="A126" s="8" t="s">
        <v>281</v>
      </c>
      <c r="B126" s="7" t="s">
        <v>275</v>
      </c>
      <c r="C126" s="1" t="s">
        <v>5</v>
      </c>
      <c r="D126" s="4" t="s">
        <v>282</v>
      </c>
      <c r="E126" s="1" t="s">
        <v>5</v>
      </c>
      <c r="F126" s="7">
        <v>25600112</v>
      </c>
    </row>
    <row r="127" spans="1:6">
      <c r="A127" s="8" t="s">
        <v>283</v>
      </c>
      <c r="B127" s="7" t="s">
        <v>275</v>
      </c>
      <c r="C127" s="1" t="s">
        <v>5</v>
      </c>
      <c r="D127" s="4" t="s">
        <v>284</v>
      </c>
      <c r="E127" s="1" t="s">
        <v>5</v>
      </c>
      <c r="F127" s="7">
        <v>25600112</v>
      </c>
    </row>
    <row r="128" spans="1:6">
      <c r="A128" s="8" t="s">
        <v>285</v>
      </c>
      <c r="B128" s="7" t="s">
        <v>275</v>
      </c>
      <c r="C128" s="1" t="s">
        <v>5</v>
      </c>
      <c r="D128" s="1" t="s">
        <v>5</v>
      </c>
      <c r="E128" s="1" t="s">
        <v>5</v>
      </c>
      <c r="F128" s="7">
        <v>25600112</v>
      </c>
    </row>
    <row r="129" spans="1:6">
      <c r="A129" s="8" t="s">
        <v>286</v>
      </c>
      <c r="B129" s="7" t="s">
        <v>275</v>
      </c>
      <c r="C129" s="1" t="s">
        <v>5</v>
      </c>
      <c r="D129" s="1" t="s">
        <v>5</v>
      </c>
      <c r="E129" s="1" t="s">
        <v>5</v>
      </c>
      <c r="F129" s="7">
        <v>25600112</v>
      </c>
    </row>
    <row r="130" spans="1:6">
      <c r="A130" s="8" t="s">
        <v>287</v>
      </c>
      <c r="B130" s="7" t="s">
        <v>275</v>
      </c>
      <c r="C130" s="1" t="s">
        <v>5</v>
      </c>
      <c r="D130" s="1" t="s">
        <v>5</v>
      </c>
      <c r="E130" s="1" t="s">
        <v>5</v>
      </c>
      <c r="F130" s="7">
        <v>25600112</v>
      </c>
    </row>
    <row r="131" spans="1:6">
      <c r="A131" s="8" t="s">
        <v>288</v>
      </c>
      <c r="B131" s="7" t="s">
        <v>275</v>
      </c>
      <c r="C131" s="1" t="s">
        <v>5</v>
      </c>
      <c r="D131" s="1" t="s">
        <v>5</v>
      </c>
      <c r="E131" s="4" t="s">
        <v>289</v>
      </c>
      <c r="F131" s="7">
        <v>28867940</v>
      </c>
    </row>
    <row r="132" spans="1:6">
      <c r="A132" s="8" t="s">
        <v>290</v>
      </c>
      <c r="B132" s="7" t="s">
        <v>275</v>
      </c>
      <c r="C132" s="1" t="s">
        <v>5</v>
      </c>
      <c r="D132" s="4" t="s">
        <v>291</v>
      </c>
      <c r="E132" s="1" t="s">
        <v>5</v>
      </c>
      <c r="F132" s="7">
        <v>28867940</v>
      </c>
    </row>
    <row r="133" spans="1:6">
      <c r="A133" s="8" t="s">
        <v>292</v>
      </c>
      <c r="B133" s="7" t="s">
        <v>275</v>
      </c>
      <c r="C133" s="1" t="s">
        <v>5</v>
      </c>
      <c r="D133" s="1" t="s">
        <v>5</v>
      </c>
      <c r="E133" s="1" t="s">
        <v>5</v>
      </c>
      <c r="F133" s="7">
        <v>28867940</v>
      </c>
    </row>
    <row r="134" spans="1:6">
      <c r="A134" s="8" t="s">
        <v>293</v>
      </c>
      <c r="B134" s="7" t="s">
        <v>275</v>
      </c>
      <c r="C134" s="1" t="s">
        <v>5</v>
      </c>
      <c r="D134" s="1" t="s">
        <v>294</v>
      </c>
      <c r="E134" s="1" t="s">
        <v>5</v>
      </c>
      <c r="F134" s="7">
        <v>28867940</v>
      </c>
    </row>
    <row r="135" spans="1:6">
      <c r="A135" s="8" t="s">
        <v>295</v>
      </c>
      <c r="B135" s="7" t="s">
        <v>275</v>
      </c>
      <c r="C135" s="1" t="s">
        <v>5</v>
      </c>
      <c r="D135" s="1" t="s">
        <v>296</v>
      </c>
      <c r="E135" s="1" t="s">
        <v>5</v>
      </c>
      <c r="F135" s="7">
        <v>31907381</v>
      </c>
    </row>
    <row r="136" spans="1:6">
      <c r="A136" s="8" t="s">
        <v>297</v>
      </c>
      <c r="B136" s="7" t="s">
        <v>275</v>
      </c>
      <c r="C136" s="1" t="s">
        <v>5</v>
      </c>
      <c r="E136" s="1" t="s">
        <v>5</v>
      </c>
      <c r="F136" s="7">
        <v>31907381</v>
      </c>
    </row>
    <row r="137" spans="1:6">
      <c r="A137" s="8" t="s">
        <v>298</v>
      </c>
      <c r="B137" s="7" t="s">
        <v>190</v>
      </c>
      <c r="C137" s="1" t="s">
        <v>5</v>
      </c>
      <c r="D137" s="1" t="s">
        <v>299</v>
      </c>
      <c r="E137" s="1" t="s">
        <v>5</v>
      </c>
      <c r="F137" s="7">
        <v>26597089</v>
      </c>
    </row>
    <row r="138" spans="1:6">
      <c r="A138" s="8" t="s">
        <v>300</v>
      </c>
      <c r="B138" s="7" t="s">
        <v>190</v>
      </c>
      <c r="C138" s="1" t="s">
        <v>5</v>
      </c>
      <c r="D138" s="1" t="s">
        <v>301</v>
      </c>
      <c r="E138" s="1" t="s">
        <v>5</v>
      </c>
      <c r="F138" s="7">
        <v>26597089</v>
      </c>
    </row>
    <row r="139" spans="1:6">
      <c r="A139" s="8" t="s">
        <v>302</v>
      </c>
      <c r="B139" s="7" t="s">
        <v>190</v>
      </c>
      <c r="C139" s="1" t="s">
        <v>5</v>
      </c>
      <c r="D139" s="4" t="s">
        <v>303</v>
      </c>
      <c r="E139" s="1" t="s">
        <v>5</v>
      </c>
      <c r="F139" s="7">
        <v>26597089</v>
      </c>
    </row>
    <row r="140" spans="1:6">
      <c r="A140" s="8" t="s">
        <v>304</v>
      </c>
      <c r="B140" s="7" t="s">
        <v>190</v>
      </c>
      <c r="C140" s="1" t="s">
        <v>5</v>
      </c>
      <c r="D140" s="4" t="s">
        <v>305</v>
      </c>
      <c r="E140" s="4" t="s">
        <v>305</v>
      </c>
      <c r="F140" s="7">
        <v>26597089</v>
      </c>
    </row>
    <row r="141" spans="1:6">
      <c r="A141" s="8" t="s">
        <v>306</v>
      </c>
      <c r="B141" s="7" t="s">
        <v>190</v>
      </c>
      <c r="C141" s="1" t="s">
        <v>5</v>
      </c>
      <c r="D141" s="4" t="s">
        <v>307</v>
      </c>
      <c r="E141" s="1" t="s">
        <v>5</v>
      </c>
      <c r="F141" s="7">
        <v>26597089</v>
      </c>
    </row>
    <row r="142" spans="1:6">
      <c r="A142" s="8" t="s">
        <v>308</v>
      </c>
      <c r="B142" s="7" t="s">
        <v>190</v>
      </c>
      <c r="C142" s="1" t="s">
        <v>5</v>
      </c>
      <c r="D142" s="4" t="s">
        <v>309</v>
      </c>
      <c r="E142" s="1" t="s">
        <v>5</v>
      </c>
      <c r="F142" s="7">
        <v>26597089</v>
      </c>
    </row>
    <row r="143" spans="1:6">
      <c r="A143" s="8" t="s">
        <v>310</v>
      </c>
      <c r="B143" s="7" t="s">
        <v>275</v>
      </c>
      <c r="C143" s="1" t="s">
        <v>5</v>
      </c>
      <c r="D143" s="4" t="s">
        <v>5</v>
      </c>
      <c r="E143" s="4" t="s">
        <v>311</v>
      </c>
      <c r="F143" s="7">
        <v>29998117</v>
      </c>
    </row>
    <row r="144" spans="1:6">
      <c r="A144" s="8" t="s">
        <v>312</v>
      </c>
      <c r="B144" s="7" t="s">
        <v>275</v>
      </c>
      <c r="C144" s="1" t="s">
        <v>5</v>
      </c>
      <c r="D144" s="4" t="s">
        <v>313</v>
      </c>
      <c r="E144" s="1" t="s">
        <v>5</v>
      </c>
      <c r="F144" s="7">
        <v>29998117</v>
      </c>
    </row>
    <row r="145" spans="1:6">
      <c r="A145" s="8" t="s">
        <v>314</v>
      </c>
      <c r="B145" s="7" t="s">
        <v>275</v>
      </c>
      <c r="C145" s="1" t="s">
        <v>5</v>
      </c>
      <c r="E145" s="1" t="s">
        <v>5</v>
      </c>
      <c r="F145" s="7">
        <v>29998117</v>
      </c>
    </row>
    <row r="146" spans="1:6">
      <c r="A146" s="8" t="s">
        <v>315</v>
      </c>
      <c r="B146" s="7" t="s">
        <v>275</v>
      </c>
      <c r="C146" s="1" t="s">
        <v>5</v>
      </c>
      <c r="D146" s="4" t="s">
        <v>316</v>
      </c>
      <c r="E146" s="1" t="s">
        <v>5</v>
      </c>
      <c r="F146" s="7">
        <v>29998117</v>
      </c>
    </row>
    <row r="147" spans="1:6">
      <c r="A147" s="8" t="s">
        <v>317</v>
      </c>
      <c r="B147" s="7" t="s">
        <v>275</v>
      </c>
      <c r="C147" s="1" t="s">
        <v>5</v>
      </c>
      <c r="D147" s="4" t="s">
        <v>5</v>
      </c>
      <c r="E147" s="4" t="s">
        <v>318</v>
      </c>
      <c r="F147" s="7">
        <v>29998117</v>
      </c>
    </row>
    <row r="148" spans="1:6">
      <c r="A148" s="8" t="s">
        <v>319</v>
      </c>
      <c r="B148" s="7" t="s">
        <v>275</v>
      </c>
      <c r="C148" s="1" t="s">
        <v>5</v>
      </c>
      <c r="D148" s="4" t="s">
        <v>320</v>
      </c>
      <c r="E148" s="1" t="s">
        <v>5</v>
      </c>
      <c r="F148" s="7">
        <v>32112059</v>
      </c>
    </row>
    <row r="149" spans="1:6">
      <c r="A149" s="8" t="s">
        <v>321</v>
      </c>
      <c r="B149" s="7" t="s">
        <v>275</v>
      </c>
      <c r="C149" s="1" t="s">
        <v>5</v>
      </c>
      <c r="D149" s="4" t="s">
        <v>322</v>
      </c>
      <c r="E149" s="1" t="s">
        <v>5</v>
      </c>
      <c r="F149" s="7">
        <v>32112059</v>
      </c>
    </row>
    <row r="150" spans="1:6">
      <c r="A150" s="8" t="s">
        <v>323</v>
      </c>
      <c r="B150" s="7" t="s">
        <v>275</v>
      </c>
      <c r="C150" s="1" t="s">
        <v>5</v>
      </c>
      <c r="D150" s="4" t="s">
        <v>324</v>
      </c>
      <c r="E150" s="1" t="s">
        <v>5</v>
      </c>
      <c r="F150" s="7">
        <v>32112059</v>
      </c>
    </row>
    <row r="151" spans="1:6">
      <c r="A151" s="8" t="s">
        <v>325</v>
      </c>
      <c r="B151" s="7" t="s">
        <v>275</v>
      </c>
      <c r="C151" s="1" t="s">
        <v>5</v>
      </c>
      <c r="D151" s="4" t="s">
        <v>326</v>
      </c>
      <c r="E151" s="1" t="s">
        <v>327</v>
      </c>
      <c r="F151" s="7">
        <v>32112059</v>
      </c>
    </row>
    <row r="152" spans="1:6">
      <c r="A152" s="8" t="s">
        <v>328</v>
      </c>
      <c r="B152" s="7" t="s">
        <v>329</v>
      </c>
      <c r="C152" s="1" t="s">
        <v>5</v>
      </c>
      <c r="D152" s="1" t="s">
        <v>5</v>
      </c>
      <c r="E152" s="1" t="s">
        <v>5</v>
      </c>
      <c r="F152" s="7">
        <v>32038483</v>
      </c>
    </row>
    <row r="153" spans="1:6">
      <c r="A153" s="8" t="s">
        <v>330</v>
      </c>
      <c r="B153" s="7" t="s">
        <v>329</v>
      </c>
      <c r="C153" s="1" t="s">
        <v>5</v>
      </c>
      <c r="D153" s="4" t="s">
        <v>331</v>
      </c>
      <c r="E153" s="1" t="s">
        <v>5</v>
      </c>
      <c r="F153" s="7">
        <v>32038483</v>
      </c>
    </row>
    <row r="154" spans="1:6">
      <c r="A154" s="8" t="s">
        <v>332</v>
      </c>
      <c r="B154" s="7" t="s">
        <v>329</v>
      </c>
      <c r="C154" s="1" t="s">
        <v>5</v>
      </c>
      <c r="D154" s="4" t="s">
        <v>333</v>
      </c>
      <c r="E154" s="1" t="s">
        <v>334</v>
      </c>
      <c r="F154" s="7">
        <v>32038483</v>
      </c>
    </row>
    <row r="155" spans="1:6" ht="21" customHeight="1">
      <c r="A155" s="8" t="s">
        <v>335</v>
      </c>
      <c r="B155" s="7" t="s">
        <v>329</v>
      </c>
      <c r="C155" s="1" t="s">
        <v>5</v>
      </c>
      <c r="D155" s="4" t="s">
        <v>336</v>
      </c>
      <c r="E155" s="4" t="s">
        <v>337</v>
      </c>
      <c r="F155" s="7">
        <v>27035557</v>
      </c>
    </row>
    <row r="156" spans="1:6">
      <c r="A156" s="8" t="s">
        <v>338</v>
      </c>
      <c r="B156" s="7" t="s">
        <v>329</v>
      </c>
      <c r="C156" s="1" t="s">
        <v>5</v>
      </c>
      <c r="D156" s="4" t="s">
        <v>339</v>
      </c>
      <c r="E156" s="4" t="s">
        <v>340</v>
      </c>
      <c r="F156" s="7">
        <v>27035557</v>
      </c>
    </row>
    <row r="157" spans="1:6">
      <c r="A157" s="8" t="s">
        <v>341</v>
      </c>
      <c r="B157" s="7" t="s">
        <v>329</v>
      </c>
      <c r="C157" s="1">
        <v>3</v>
      </c>
      <c r="D157" s="4" t="s">
        <v>342</v>
      </c>
      <c r="E157" s="4" t="s">
        <v>343</v>
      </c>
      <c r="F157" s="7">
        <v>27035557</v>
      </c>
    </row>
    <row r="158" spans="1:6">
      <c r="A158" s="8" t="s">
        <v>344</v>
      </c>
      <c r="B158" s="7" t="s">
        <v>329</v>
      </c>
      <c r="C158" s="4" t="s">
        <v>345</v>
      </c>
      <c r="D158" s="4" t="s">
        <v>346</v>
      </c>
      <c r="E158" s="1" t="s">
        <v>5</v>
      </c>
      <c r="F158" s="7">
        <v>27035557</v>
      </c>
    </row>
    <row r="159" spans="1:6">
      <c r="A159" s="8" t="s">
        <v>347</v>
      </c>
      <c r="B159" s="7" t="s">
        <v>329</v>
      </c>
      <c r="C159" s="4" t="s">
        <v>345</v>
      </c>
      <c r="D159" s="4" t="s">
        <v>348</v>
      </c>
      <c r="E159" s="1" t="s">
        <v>5</v>
      </c>
      <c r="F159" s="7">
        <v>27035557</v>
      </c>
    </row>
    <row r="160" spans="1:6">
      <c r="A160" s="8" t="s">
        <v>349</v>
      </c>
      <c r="B160" s="7" t="s">
        <v>329</v>
      </c>
      <c r="C160" s="4" t="s">
        <v>345</v>
      </c>
      <c r="D160" s="4" t="s">
        <v>350</v>
      </c>
      <c r="E160" s="4" t="s">
        <v>351</v>
      </c>
      <c r="F160" s="7">
        <v>27035557</v>
      </c>
    </row>
    <row r="161" spans="1:6">
      <c r="A161" s="8" t="s">
        <v>352</v>
      </c>
      <c r="B161" s="7" t="s">
        <v>329</v>
      </c>
      <c r="C161" s="4" t="s">
        <v>345</v>
      </c>
      <c r="D161" s="4" t="s">
        <v>353</v>
      </c>
      <c r="E161" s="1" t="s">
        <v>5</v>
      </c>
      <c r="F161" s="7">
        <v>27035557</v>
      </c>
    </row>
    <row r="162" spans="1:6">
      <c r="A162" s="8" t="s">
        <v>354</v>
      </c>
      <c r="B162" s="7" t="s">
        <v>329</v>
      </c>
      <c r="C162" s="4" t="s">
        <v>345</v>
      </c>
      <c r="D162" s="4" t="s">
        <v>355</v>
      </c>
      <c r="E162" s="4" t="s">
        <v>356</v>
      </c>
      <c r="F162" s="7">
        <v>27035557</v>
      </c>
    </row>
    <row r="163" spans="1:6">
      <c r="A163" s="8" t="s">
        <v>357</v>
      </c>
      <c r="B163" s="7" t="s">
        <v>329</v>
      </c>
      <c r="C163" s="4" t="s">
        <v>345</v>
      </c>
      <c r="D163" s="4" t="s">
        <v>358</v>
      </c>
      <c r="E163" s="4" t="s">
        <v>359</v>
      </c>
      <c r="F163" s="7">
        <v>27035557</v>
      </c>
    </row>
    <row r="164" spans="1:6">
      <c r="A164" s="8" t="s">
        <v>360</v>
      </c>
      <c r="B164" s="7" t="s">
        <v>329</v>
      </c>
      <c r="C164" s="4" t="s">
        <v>345</v>
      </c>
      <c r="D164" s="4" t="s">
        <v>361</v>
      </c>
      <c r="E164" s="4" t="s">
        <v>362</v>
      </c>
      <c r="F164" s="7">
        <v>27035557</v>
      </c>
    </row>
    <row r="165" spans="1:6">
      <c r="A165" s="8" t="s">
        <v>363</v>
      </c>
      <c r="B165" s="7" t="s">
        <v>329</v>
      </c>
      <c r="C165" s="4" t="s">
        <v>345</v>
      </c>
      <c r="D165" s="4" t="s">
        <v>364</v>
      </c>
      <c r="E165" s="1" t="s">
        <v>5</v>
      </c>
      <c r="F165" s="7">
        <v>32038483</v>
      </c>
    </row>
    <row r="166" spans="1:6">
      <c r="A166" s="8" t="s">
        <v>365</v>
      </c>
      <c r="B166" s="7" t="s">
        <v>329</v>
      </c>
      <c r="C166" s="4" t="s">
        <v>345</v>
      </c>
      <c r="D166" s="4" t="s">
        <v>5</v>
      </c>
      <c r="E166" s="4" t="s">
        <v>366</v>
      </c>
      <c r="F166" s="7">
        <v>32038483</v>
      </c>
    </row>
    <row r="167" spans="1:6">
      <c r="A167" s="8" t="s">
        <v>367</v>
      </c>
      <c r="B167" s="7" t="s">
        <v>329</v>
      </c>
      <c r="C167" s="4" t="s">
        <v>345</v>
      </c>
      <c r="D167" s="4" t="s">
        <v>5</v>
      </c>
      <c r="E167" s="1" t="s">
        <v>368</v>
      </c>
      <c r="F167" s="7">
        <v>27474216</v>
      </c>
    </row>
    <row r="168" spans="1:6">
      <c r="A168" s="8" t="s">
        <v>369</v>
      </c>
      <c r="B168" s="7" t="s">
        <v>329</v>
      </c>
      <c r="C168" s="4" t="s">
        <v>345</v>
      </c>
      <c r="D168" s="4" t="s">
        <v>370</v>
      </c>
      <c r="E168" s="4" t="s">
        <v>371</v>
      </c>
      <c r="F168" s="7">
        <v>27474216</v>
      </c>
    </row>
    <row r="169" spans="1:6">
      <c r="A169" s="8" t="s">
        <v>372</v>
      </c>
      <c r="B169" s="7" t="s">
        <v>373</v>
      </c>
      <c r="C169" s="4" t="s">
        <v>345</v>
      </c>
      <c r="D169" s="1" t="s">
        <v>5</v>
      </c>
      <c r="E169" s="1" t="s">
        <v>5</v>
      </c>
      <c r="F169" s="7">
        <v>30940804</v>
      </c>
    </row>
    <row r="170" spans="1:6">
      <c r="A170" s="8" t="s">
        <v>374</v>
      </c>
      <c r="B170" s="7" t="s">
        <v>373</v>
      </c>
      <c r="C170" s="4" t="s">
        <v>345</v>
      </c>
      <c r="D170" s="4" t="s">
        <v>5</v>
      </c>
      <c r="E170" s="1" t="s">
        <v>375</v>
      </c>
      <c r="F170" s="7">
        <v>30940804</v>
      </c>
    </row>
    <row r="171" spans="1:6">
      <c r="A171" s="8" t="s">
        <v>376</v>
      </c>
      <c r="B171" s="7" t="s">
        <v>373</v>
      </c>
      <c r="C171" s="4" t="s">
        <v>345</v>
      </c>
      <c r="D171" s="1" t="s">
        <v>5</v>
      </c>
      <c r="E171" s="1" t="s">
        <v>5</v>
      </c>
      <c r="F171" s="7">
        <v>30940804</v>
      </c>
    </row>
    <row r="172" spans="1:6">
      <c r="A172" s="8" t="s">
        <v>377</v>
      </c>
      <c r="B172" s="7" t="s">
        <v>373</v>
      </c>
      <c r="C172" s="4" t="s">
        <v>345</v>
      </c>
      <c r="D172" s="4" t="s">
        <v>378</v>
      </c>
      <c r="E172" s="4" t="s">
        <v>379</v>
      </c>
      <c r="F172" s="7">
        <v>30940804</v>
      </c>
    </row>
    <row r="173" spans="1:6">
      <c r="A173" s="8" t="s">
        <v>380</v>
      </c>
      <c r="B173" s="7" t="s">
        <v>373</v>
      </c>
      <c r="C173" s="4" t="s">
        <v>345</v>
      </c>
      <c r="D173" s="4" t="s">
        <v>381</v>
      </c>
      <c r="E173" s="1" t="s">
        <v>5</v>
      </c>
      <c r="F173" s="7">
        <v>30940804</v>
      </c>
    </row>
    <row r="174" spans="1:6">
      <c r="A174" s="8" t="s">
        <v>382</v>
      </c>
      <c r="B174" s="7" t="s">
        <v>373</v>
      </c>
      <c r="C174" s="4" t="s">
        <v>345</v>
      </c>
      <c r="D174" s="4" t="s">
        <v>383</v>
      </c>
      <c r="E174" s="1" t="s">
        <v>5</v>
      </c>
      <c r="F174" s="7">
        <v>30940804</v>
      </c>
    </row>
    <row r="175" spans="1:6">
      <c r="A175" s="8" t="s">
        <v>384</v>
      </c>
      <c r="B175" s="7" t="s">
        <v>373</v>
      </c>
      <c r="C175" s="4" t="s">
        <v>345</v>
      </c>
      <c r="D175" s="1" t="s">
        <v>5</v>
      </c>
      <c r="E175" s="1" t="s">
        <v>5</v>
      </c>
      <c r="F175" s="7">
        <v>30940804</v>
      </c>
    </row>
    <row r="176" spans="1:6">
      <c r="A176" s="8" t="s">
        <v>385</v>
      </c>
      <c r="B176" s="7" t="s">
        <v>373</v>
      </c>
      <c r="C176" s="4" t="s">
        <v>345</v>
      </c>
      <c r="D176" s="1" t="s">
        <v>5</v>
      </c>
      <c r="E176" s="4" t="s">
        <v>386</v>
      </c>
      <c r="F176" s="7">
        <v>30940804</v>
      </c>
    </row>
    <row r="177" spans="1:6">
      <c r="A177" s="8" t="s">
        <v>387</v>
      </c>
      <c r="B177" s="7" t="s">
        <v>373</v>
      </c>
      <c r="C177" s="4" t="s">
        <v>345</v>
      </c>
      <c r="D177" s="1" t="s">
        <v>5</v>
      </c>
      <c r="E177" s="4" t="s">
        <v>388</v>
      </c>
      <c r="F177" s="7">
        <v>30940804</v>
      </c>
    </row>
    <row r="178" spans="1:6">
      <c r="A178" s="8" t="s">
        <v>389</v>
      </c>
      <c r="B178" s="7" t="s">
        <v>373</v>
      </c>
      <c r="C178" s="4" t="s">
        <v>345</v>
      </c>
      <c r="D178" s="1" t="s">
        <v>5</v>
      </c>
      <c r="E178" s="1" t="s">
        <v>5</v>
      </c>
      <c r="F178" s="7">
        <v>30940804</v>
      </c>
    </row>
    <row r="179" spans="1:6">
      <c r="A179" s="8" t="s">
        <v>390</v>
      </c>
      <c r="B179" s="7" t="s">
        <v>373</v>
      </c>
      <c r="C179" s="4" t="s">
        <v>345</v>
      </c>
      <c r="D179" s="4" t="s">
        <v>391</v>
      </c>
      <c r="E179" s="1" t="s">
        <v>5</v>
      </c>
      <c r="F179" s="7">
        <v>30940804</v>
      </c>
    </row>
    <row r="180" spans="1:6">
      <c r="A180" s="8" t="s">
        <v>392</v>
      </c>
      <c r="B180" s="7" t="s">
        <v>373</v>
      </c>
      <c r="C180" s="4" t="s">
        <v>345</v>
      </c>
      <c r="D180" s="4" t="s">
        <v>393</v>
      </c>
      <c r="E180" s="1" t="s">
        <v>5</v>
      </c>
      <c r="F180" s="7">
        <v>30940804</v>
      </c>
    </row>
    <row r="181" spans="1:6">
      <c r="A181" s="8" t="s">
        <v>394</v>
      </c>
      <c r="B181" s="7" t="s">
        <v>373</v>
      </c>
      <c r="C181" s="4" t="s">
        <v>345</v>
      </c>
      <c r="D181" s="1" t="s">
        <v>395</v>
      </c>
      <c r="E181" s="4" t="s">
        <v>396</v>
      </c>
      <c r="F181" s="7">
        <v>30940804</v>
      </c>
    </row>
    <row r="182" spans="1:6">
      <c r="A182" s="8" t="s">
        <v>397</v>
      </c>
      <c r="B182" s="7" t="s">
        <v>398</v>
      </c>
      <c r="C182" s="4" t="s">
        <v>345</v>
      </c>
      <c r="D182" s="1" t="s">
        <v>5</v>
      </c>
      <c r="E182" s="1" t="s">
        <v>5</v>
      </c>
      <c r="F182" s="7">
        <v>32300138</v>
      </c>
    </row>
    <row r="183" spans="1:6">
      <c r="A183" s="8" t="s">
        <v>399</v>
      </c>
      <c r="B183" s="7" t="s">
        <v>400</v>
      </c>
      <c r="C183" s="4" t="s">
        <v>345</v>
      </c>
      <c r="D183" s="4" t="s">
        <v>401</v>
      </c>
      <c r="E183" s="4" t="s">
        <v>401</v>
      </c>
      <c r="F183" s="7">
        <v>19926891</v>
      </c>
    </row>
    <row r="184" spans="1:6">
      <c r="A184" s="8" t="s">
        <v>402</v>
      </c>
      <c r="B184" s="7" t="s">
        <v>403</v>
      </c>
      <c r="C184" s="4" t="s">
        <v>345</v>
      </c>
      <c r="D184" s="4" t="s">
        <v>5</v>
      </c>
      <c r="E184" s="4" t="s">
        <v>404</v>
      </c>
      <c r="F184" s="7">
        <v>30877375</v>
      </c>
    </row>
    <row r="185" spans="1:6">
      <c r="A185" s="8" t="s">
        <v>405</v>
      </c>
      <c r="B185" s="7" t="s">
        <v>403</v>
      </c>
      <c r="C185" s="4" t="s">
        <v>345</v>
      </c>
      <c r="D185" s="4" t="s">
        <v>406</v>
      </c>
      <c r="E185" s="4" t="s">
        <v>407</v>
      </c>
      <c r="F185" s="7">
        <v>30877375</v>
      </c>
    </row>
    <row r="186" spans="1:6">
      <c r="A186" s="8" t="s">
        <v>408</v>
      </c>
      <c r="B186" s="7" t="s">
        <v>409</v>
      </c>
      <c r="C186" s="4" t="s">
        <v>345</v>
      </c>
      <c r="D186" s="4" t="s">
        <v>5</v>
      </c>
      <c r="E186" s="4" t="s">
        <v>410</v>
      </c>
      <c r="F186" s="7">
        <v>21131972</v>
      </c>
    </row>
    <row r="187" spans="1:6">
      <c r="A187" s="8" t="s">
        <v>411</v>
      </c>
      <c r="B187" s="7" t="s">
        <v>275</v>
      </c>
      <c r="C187" s="4" t="s">
        <v>345</v>
      </c>
      <c r="D187" s="4" t="s">
        <v>412</v>
      </c>
      <c r="E187" s="1" t="s">
        <v>5</v>
      </c>
      <c r="F187" s="7">
        <v>33004675</v>
      </c>
    </row>
    <row r="188" spans="1:6">
      <c r="A188" s="8" t="s">
        <v>413</v>
      </c>
      <c r="B188" s="7" t="s">
        <v>59</v>
      </c>
      <c r="C188" s="4" t="s">
        <v>345</v>
      </c>
      <c r="D188" s="4" t="s">
        <v>414</v>
      </c>
      <c r="E188" s="4" t="s">
        <v>415</v>
      </c>
      <c r="F188" s="7">
        <v>12176944</v>
      </c>
    </row>
    <row r="189" spans="1:6">
      <c r="A189" s="8" t="s">
        <v>416</v>
      </c>
      <c r="B189" s="7" t="s">
        <v>373</v>
      </c>
      <c r="C189" s="4" t="s">
        <v>345</v>
      </c>
      <c r="D189" s="4" t="s">
        <v>417</v>
      </c>
      <c r="E189" s="1" t="s">
        <v>5</v>
      </c>
      <c r="F189" s="7">
        <v>30940804</v>
      </c>
    </row>
    <row r="190" spans="1:6">
      <c r="A190" s="8" t="s">
        <v>418</v>
      </c>
      <c r="B190" s="7" t="s">
        <v>373</v>
      </c>
      <c r="C190" s="4" t="s">
        <v>345</v>
      </c>
      <c r="D190" s="1" t="s">
        <v>5</v>
      </c>
      <c r="E190" s="1" t="s">
        <v>5</v>
      </c>
      <c r="F190" s="7">
        <v>30940804</v>
      </c>
    </row>
    <row r="191" spans="1:6">
      <c r="A191" s="8" t="s">
        <v>419</v>
      </c>
      <c r="B191" s="7" t="s">
        <v>373</v>
      </c>
      <c r="C191" s="4" t="s">
        <v>345</v>
      </c>
      <c r="D191" s="1" t="s">
        <v>5</v>
      </c>
      <c r="E191" s="1" t="s">
        <v>5</v>
      </c>
      <c r="F191" s="7">
        <v>30940804</v>
      </c>
    </row>
    <row r="192" spans="1:6">
      <c r="A192" s="8" t="s">
        <v>420</v>
      </c>
      <c r="B192" s="7" t="s">
        <v>373</v>
      </c>
      <c r="C192" s="4" t="s">
        <v>345</v>
      </c>
      <c r="D192" s="4" t="s">
        <v>421</v>
      </c>
      <c r="E192" s="4" t="s">
        <v>422</v>
      </c>
      <c r="F192" s="7">
        <v>30940804</v>
      </c>
    </row>
    <row r="193" spans="1:6">
      <c r="A193" s="8" t="s">
        <v>423</v>
      </c>
      <c r="B193" s="7" t="s">
        <v>373</v>
      </c>
      <c r="C193" s="4" t="s">
        <v>345</v>
      </c>
      <c r="D193" s="1" t="s">
        <v>424</v>
      </c>
      <c r="E193" s="1" t="s">
        <v>5</v>
      </c>
      <c r="F193" s="7">
        <v>30940804</v>
      </c>
    </row>
    <row r="194" spans="1:6">
      <c r="A194" s="8" t="s">
        <v>425</v>
      </c>
      <c r="B194" s="7" t="s">
        <v>373</v>
      </c>
      <c r="C194" s="4" t="s">
        <v>345</v>
      </c>
      <c r="D194" s="1" t="s">
        <v>5</v>
      </c>
      <c r="E194" s="1" t="s">
        <v>5</v>
      </c>
      <c r="F194" s="7">
        <v>30940804</v>
      </c>
    </row>
    <row r="195" spans="1:6">
      <c r="A195" s="8" t="s">
        <v>426</v>
      </c>
      <c r="B195" s="7" t="s">
        <v>167</v>
      </c>
      <c r="C195" s="4" t="s">
        <v>345</v>
      </c>
      <c r="D195" s="1" t="s">
        <v>5</v>
      </c>
      <c r="E195" s="4" t="s">
        <v>427</v>
      </c>
      <c r="F195" s="7">
        <v>30578352</v>
      </c>
    </row>
    <row r="196" spans="1:6">
      <c r="A196" s="8" t="s">
        <v>428</v>
      </c>
      <c r="B196" s="7" t="s">
        <v>398</v>
      </c>
      <c r="C196" s="4" t="s">
        <v>345</v>
      </c>
      <c r="D196" s="1" t="s">
        <v>5</v>
      </c>
      <c r="E196" s="1" t="s">
        <v>5</v>
      </c>
      <c r="F196" s="7">
        <v>32300138</v>
      </c>
    </row>
    <row r="197" spans="1:6">
      <c r="A197" s="8" t="s">
        <v>429</v>
      </c>
      <c r="B197" s="7" t="s">
        <v>59</v>
      </c>
      <c r="C197" s="4" t="s">
        <v>345</v>
      </c>
      <c r="D197" s="4" t="s">
        <v>430</v>
      </c>
      <c r="E197" s="1" t="s">
        <v>5</v>
      </c>
      <c r="F197" s="7">
        <v>22424232</v>
      </c>
    </row>
    <row r="198" spans="1:6">
      <c r="A198" s="8" t="s">
        <v>431</v>
      </c>
      <c r="B198" s="7" t="s">
        <v>59</v>
      </c>
      <c r="C198" s="4" t="s">
        <v>345</v>
      </c>
      <c r="D198" s="4" t="s">
        <v>432</v>
      </c>
      <c r="E198" s="4" t="s">
        <v>433</v>
      </c>
      <c r="F198" s="7">
        <v>22424232</v>
      </c>
    </row>
    <row r="199" spans="1:6">
      <c r="A199" s="8" t="s">
        <v>434</v>
      </c>
      <c r="B199" s="7" t="s">
        <v>59</v>
      </c>
      <c r="C199" s="4" t="s">
        <v>345</v>
      </c>
      <c r="D199" s="4" t="s">
        <v>435</v>
      </c>
      <c r="E199" s="4" t="s">
        <v>436</v>
      </c>
      <c r="F199" s="7">
        <v>22424232</v>
      </c>
    </row>
    <row r="200" spans="1:6">
      <c r="A200" s="8" t="s">
        <v>437</v>
      </c>
      <c r="B200" s="7" t="s">
        <v>59</v>
      </c>
      <c r="C200" s="4" t="s">
        <v>345</v>
      </c>
      <c r="D200" s="4" t="s">
        <v>438</v>
      </c>
      <c r="E200" s="4" t="s">
        <v>439</v>
      </c>
      <c r="F200" s="7">
        <v>22424232</v>
      </c>
    </row>
    <row r="201" spans="1:6">
      <c r="A201" s="8" t="s">
        <v>440</v>
      </c>
      <c r="B201" s="7" t="s">
        <v>59</v>
      </c>
      <c r="C201" s="4" t="s">
        <v>345</v>
      </c>
      <c r="D201" s="4" t="s">
        <v>441</v>
      </c>
      <c r="E201" s="4" t="s">
        <v>442</v>
      </c>
      <c r="F201" s="7">
        <v>22424232</v>
      </c>
    </row>
    <row r="202" spans="1:6">
      <c r="A202" s="8" t="s">
        <v>443</v>
      </c>
      <c r="B202" s="7" t="s">
        <v>59</v>
      </c>
      <c r="C202" s="4" t="s">
        <v>345</v>
      </c>
      <c r="D202" s="4" t="s">
        <v>444</v>
      </c>
      <c r="E202" s="1" t="s">
        <v>5</v>
      </c>
      <c r="F202" s="7">
        <v>22424232</v>
      </c>
    </row>
    <row r="203" spans="1:6">
      <c r="A203" s="8" t="s">
        <v>445</v>
      </c>
      <c r="B203" s="7" t="s">
        <v>59</v>
      </c>
      <c r="C203" s="4" t="s">
        <v>345</v>
      </c>
      <c r="D203" s="4" t="s">
        <v>446</v>
      </c>
      <c r="E203" s="4" t="s">
        <v>446</v>
      </c>
      <c r="F203" s="7">
        <v>22424232</v>
      </c>
    </row>
    <row r="204" spans="1:6">
      <c r="A204" s="8" t="s">
        <v>447</v>
      </c>
      <c r="B204" s="7" t="s">
        <v>59</v>
      </c>
      <c r="C204" s="4" t="s">
        <v>345</v>
      </c>
      <c r="D204" s="4" t="s">
        <v>448</v>
      </c>
      <c r="E204" s="1" t="s">
        <v>5</v>
      </c>
      <c r="F204" s="7">
        <v>22424232</v>
      </c>
    </row>
    <row r="205" spans="1:6">
      <c r="A205" s="9" t="s">
        <v>449</v>
      </c>
      <c r="B205" s="10" t="s">
        <v>91</v>
      </c>
      <c r="C205" s="5" t="s">
        <v>345</v>
      </c>
      <c r="D205" s="5" t="s">
        <v>450</v>
      </c>
      <c r="E205" s="5" t="s">
        <v>451</v>
      </c>
      <c r="F205" s="10">
        <v>34333593</v>
      </c>
    </row>
    <row r="206" spans="1:6">
      <c r="A206" s="14" t="s">
        <v>457</v>
      </c>
    </row>
  </sheetData>
  <autoFilter ref="A2:F205" xr:uid="{9D5E01F1-4284-4645-8D95-CF44E210CB57}"/>
  <phoneticPr fontId="1"/>
  <conditionalFormatting sqref="A74:A195">
    <cfRule type="duplicateValues" dxfId="4" priority="5"/>
  </conditionalFormatting>
  <conditionalFormatting sqref="A196">
    <cfRule type="duplicateValues" dxfId="3" priority="3"/>
  </conditionalFormatting>
  <conditionalFormatting sqref="A197:A204">
    <cfRule type="duplicateValues" dxfId="2" priority="1"/>
    <cfRule type="duplicateValues" dxfId="1" priority="2"/>
  </conditionalFormatting>
  <conditionalFormatting sqref="A205:A1048576 A2:A195">
    <cfRule type="duplicateValues" dxfId="0" priority="4"/>
  </conditionalFormatting>
  <pageMargins left="0.7" right="0.7" top="0.75" bottom="0.75" header="0.3" footer="0.3"/>
  <pageSetup paperSize="9" scale="39" fitToHeight="2"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F7E56-45BD-9644-850F-E6818FD060AC}">
  <sheetPr>
    <pageSetUpPr fitToPage="1"/>
  </sheetPr>
  <dimension ref="A1:F121"/>
  <sheetViews>
    <sheetView topLeftCell="A109" zoomScaleNormal="100" workbookViewId="0">
      <selection activeCell="A121" sqref="A121"/>
    </sheetView>
  </sheetViews>
  <sheetFormatPr baseColWidth="10" defaultRowHeight="16"/>
  <cols>
    <col min="1" max="1" width="42.85546875" style="1" bestFit="1" customWidth="1"/>
    <col min="2" max="2" width="12.7109375" style="1" bestFit="1" customWidth="1"/>
    <col min="3" max="3" width="16.5703125" style="1" bestFit="1" customWidth="1"/>
    <col min="4" max="4" width="5.85546875" style="1" bestFit="1" customWidth="1"/>
    <col min="5" max="5" width="7.28515625" style="1" bestFit="1" customWidth="1"/>
    <col min="6" max="6" width="5.7109375" style="1" bestFit="1" customWidth="1"/>
    <col min="7" max="16384" width="10.7109375" style="1"/>
  </cols>
  <sheetData>
    <row r="1" spans="1:6">
      <c r="A1" s="12" t="s">
        <v>460</v>
      </c>
    </row>
    <row r="2" spans="1:6" ht="17" thickBot="1">
      <c r="A2" s="3" t="s">
        <v>461</v>
      </c>
      <c r="B2" s="3" t="s">
        <v>462</v>
      </c>
      <c r="C2" s="3" t="s">
        <v>463</v>
      </c>
      <c r="D2" s="3" t="s">
        <v>464</v>
      </c>
      <c r="E2" s="3" t="s">
        <v>465</v>
      </c>
      <c r="F2" s="3" t="s">
        <v>466</v>
      </c>
    </row>
    <row r="3" spans="1:6" ht="17" thickTop="1">
      <c r="A3" s="1" t="s">
        <v>467</v>
      </c>
      <c r="B3" s="1" t="s">
        <v>468</v>
      </c>
      <c r="C3" s="1" t="s">
        <v>469</v>
      </c>
      <c r="D3" s="1">
        <v>8</v>
      </c>
      <c r="E3" s="1">
        <v>3</v>
      </c>
      <c r="F3" s="1">
        <v>5</v>
      </c>
    </row>
    <row r="4" spans="1:6">
      <c r="A4" s="1" t="s">
        <v>470</v>
      </c>
      <c r="B4" s="1" t="s">
        <v>471</v>
      </c>
      <c r="C4" s="1" t="s">
        <v>472</v>
      </c>
      <c r="D4" s="1">
        <v>13</v>
      </c>
      <c r="E4" s="1">
        <v>5</v>
      </c>
      <c r="F4" s="1">
        <v>8</v>
      </c>
    </row>
    <row r="5" spans="1:6">
      <c r="A5" s="1" t="s">
        <v>473</v>
      </c>
      <c r="B5" s="1" t="s">
        <v>474</v>
      </c>
      <c r="C5" s="1" t="s">
        <v>472</v>
      </c>
      <c r="D5" s="1">
        <v>1</v>
      </c>
      <c r="E5" s="1">
        <v>0</v>
      </c>
      <c r="F5" s="1">
        <v>1</v>
      </c>
    </row>
    <row r="6" spans="1:6">
      <c r="A6" s="1" t="s">
        <v>475</v>
      </c>
      <c r="B6" s="1" t="s">
        <v>476</v>
      </c>
      <c r="C6" s="1" t="s">
        <v>477</v>
      </c>
      <c r="D6" s="1">
        <v>73</v>
      </c>
      <c r="E6" s="1">
        <v>37</v>
      </c>
      <c r="F6" s="1">
        <v>36</v>
      </c>
    </row>
    <row r="7" spans="1:6">
      <c r="A7" s="1" t="s">
        <v>478</v>
      </c>
      <c r="B7" s="1" t="s">
        <v>479</v>
      </c>
      <c r="C7" s="1" t="s">
        <v>480</v>
      </c>
      <c r="D7" s="1">
        <v>5</v>
      </c>
      <c r="E7" s="1">
        <v>1</v>
      </c>
      <c r="F7" s="1">
        <v>4</v>
      </c>
    </row>
    <row r="8" spans="1:6">
      <c r="A8" s="1" t="s">
        <v>481</v>
      </c>
      <c r="B8" s="1" t="s">
        <v>482</v>
      </c>
      <c r="C8" s="1" t="s">
        <v>483</v>
      </c>
      <c r="D8" s="1">
        <v>1</v>
      </c>
      <c r="E8" s="1">
        <v>0</v>
      </c>
      <c r="F8" s="1">
        <v>1</v>
      </c>
    </row>
    <row r="9" spans="1:6">
      <c r="A9" s="1" t="s">
        <v>484</v>
      </c>
      <c r="B9" s="1" t="s">
        <v>485</v>
      </c>
      <c r="C9" s="1" t="s">
        <v>480</v>
      </c>
      <c r="D9" s="1">
        <v>1</v>
      </c>
      <c r="E9" s="1">
        <v>0</v>
      </c>
      <c r="F9" s="1">
        <v>1</v>
      </c>
    </row>
    <row r="10" spans="1:6">
      <c r="A10" s="1" t="s">
        <v>486</v>
      </c>
      <c r="B10" s="1" t="s">
        <v>487</v>
      </c>
      <c r="C10" s="1" t="s">
        <v>488</v>
      </c>
      <c r="D10" s="1">
        <v>2</v>
      </c>
      <c r="E10" s="1">
        <v>2</v>
      </c>
      <c r="F10" s="1">
        <v>0</v>
      </c>
    </row>
    <row r="11" spans="1:6">
      <c r="A11" s="1" t="s">
        <v>489</v>
      </c>
      <c r="B11" s="1" t="s">
        <v>490</v>
      </c>
      <c r="C11" s="1" t="s">
        <v>469</v>
      </c>
      <c r="D11" s="1">
        <v>1</v>
      </c>
      <c r="E11" s="1">
        <v>0</v>
      </c>
      <c r="F11" s="1">
        <v>1</v>
      </c>
    </row>
    <row r="12" spans="1:6">
      <c r="A12" s="1" t="s">
        <v>491</v>
      </c>
      <c r="B12" s="1" t="s">
        <v>492</v>
      </c>
      <c r="C12" s="1" t="s">
        <v>480</v>
      </c>
      <c r="D12" s="1">
        <v>5</v>
      </c>
      <c r="E12" s="1">
        <v>3</v>
      </c>
      <c r="F12" s="1">
        <v>2</v>
      </c>
    </row>
    <row r="13" spans="1:6">
      <c r="A13" s="1" t="s">
        <v>493</v>
      </c>
      <c r="B13" s="1" t="s">
        <v>494</v>
      </c>
      <c r="C13" s="1" t="s">
        <v>495</v>
      </c>
      <c r="D13" s="1">
        <v>1</v>
      </c>
      <c r="E13" s="1">
        <v>1</v>
      </c>
      <c r="F13" s="1">
        <v>0</v>
      </c>
    </row>
    <row r="14" spans="1:6">
      <c r="A14" s="1" t="s">
        <v>496</v>
      </c>
      <c r="B14" s="1" t="s">
        <v>497</v>
      </c>
      <c r="C14" s="1" t="s">
        <v>495</v>
      </c>
      <c r="D14" s="1">
        <v>76</v>
      </c>
      <c r="E14" s="1">
        <v>38</v>
      </c>
      <c r="F14" s="1">
        <v>38</v>
      </c>
    </row>
    <row r="15" spans="1:6">
      <c r="A15" s="1" t="s">
        <v>498</v>
      </c>
      <c r="B15" s="1" t="s">
        <v>499</v>
      </c>
      <c r="C15" s="1" t="s">
        <v>488</v>
      </c>
      <c r="D15" s="1">
        <v>1</v>
      </c>
      <c r="E15" s="1">
        <v>0</v>
      </c>
      <c r="F15" s="1">
        <v>1</v>
      </c>
    </row>
    <row r="16" spans="1:6">
      <c r="A16" s="1" t="s">
        <v>500</v>
      </c>
      <c r="B16" s="1" t="s">
        <v>501</v>
      </c>
      <c r="C16" s="1" t="s">
        <v>469</v>
      </c>
      <c r="D16" s="1">
        <v>1</v>
      </c>
      <c r="E16" s="1">
        <v>1</v>
      </c>
      <c r="F16" s="1">
        <v>0</v>
      </c>
    </row>
    <row r="17" spans="1:6">
      <c r="A17" s="1" t="s">
        <v>502</v>
      </c>
      <c r="B17" s="1" t="s">
        <v>503</v>
      </c>
      <c r="C17" s="1" t="s">
        <v>480</v>
      </c>
      <c r="D17" s="1">
        <v>1</v>
      </c>
      <c r="E17" s="1">
        <v>0</v>
      </c>
      <c r="F17" s="1">
        <v>1</v>
      </c>
    </row>
    <row r="18" spans="1:6">
      <c r="A18" s="1" t="s">
        <v>504</v>
      </c>
      <c r="B18" s="1" t="s">
        <v>505</v>
      </c>
      <c r="C18" s="1" t="s">
        <v>480</v>
      </c>
      <c r="D18" s="1">
        <v>1</v>
      </c>
      <c r="E18" s="1">
        <v>1</v>
      </c>
      <c r="F18" s="1">
        <v>0</v>
      </c>
    </row>
    <row r="19" spans="1:6">
      <c r="A19" s="1" t="s">
        <v>506</v>
      </c>
      <c r="B19" s="1" t="s">
        <v>507</v>
      </c>
      <c r="C19" s="1" t="s">
        <v>480</v>
      </c>
      <c r="D19" s="1">
        <v>1</v>
      </c>
      <c r="E19" s="1">
        <v>0</v>
      </c>
      <c r="F19" s="1">
        <v>1</v>
      </c>
    </row>
    <row r="20" spans="1:6">
      <c r="A20" s="1" t="s">
        <v>508</v>
      </c>
      <c r="B20" s="1" t="s">
        <v>509</v>
      </c>
      <c r="C20" s="1" t="s">
        <v>510</v>
      </c>
      <c r="D20" s="1">
        <v>46</v>
      </c>
      <c r="E20" s="1">
        <v>19</v>
      </c>
      <c r="F20" s="1">
        <v>27</v>
      </c>
    </row>
    <row r="21" spans="1:6">
      <c r="A21" s="1" t="s">
        <v>511</v>
      </c>
      <c r="B21" s="1" t="s">
        <v>512</v>
      </c>
      <c r="C21" s="1" t="s">
        <v>513</v>
      </c>
      <c r="D21" s="1">
        <v>21</v>
      </c>
      <c r="E21" s="1">
        <v>14</v>
      </c>
      <c r="F21" s="1">
        <v>7</v>
      </c>
    </row>
    <row r="22" spans="1:6">
      <c r="A22" s="1" t="s">
        <v>514</v>
      </c>
      <c r="B22" s="1" t="s">
        <v>515</v>
      </c>
      <c r="C22" s="1" t="s">
        <v>480</v>
      </c>
      <c r="D22" s="1">
        <v>2</v>
      </c>
      <c r="E22" s="1">
        <v>1</v>
      </c>
      <c r="F22" s="1">
        <v>1</v>
      </c>
    </row>
    <row r="23" spans="1:6">
      <c r="A23" s="1" t="s">
        <v>516</v>
      </c>
      <c r="B23" s="1" t="s">
        <v>517</v>
      </c>
      <c r="C23" s="1" t="s">
        <v>480</v>
      </c>
      <c r="D23" s="1">
        <v>1</v>
      </c>
      <c r="E23" s="1">
        <v>0</v>
      </c>
      <c r="F23" s="1">
        <v>1</v>
      </c>
    </row>
    <row r="24" spans="1:6">
      <c r="A24" s="1" t="s">
        <v>518</v>
      </c>
      <c r="B24" s="1" t="s">
        <v>519</v>
      </c>
      <c r="C24" s="1" t="s">
        <v>488</v>
      </c>
      <c r="D24" s="1">
        <v>55</v>
      </c>
      <c r="E24" s="1">
        <v>21</v>
      </c>
      <c r="F24" s="1">
        <v>34</v>
      </c>
    </row>
    <row r="25" spans="1:6">
      <c r="A25" s="1" t="s">
        <v>520</v>
      </c>
      <c r="B25" s="1" t="s">
        <v>521</v>
      </c>
      <c r="C25" s="1" t="s">
        <v>488</v>
      </c>
      <c r="D25" s="1">
        <v>9</v>
      </c>
      <c r="E25" s="1">
        <v>6</v>
      </c>
      <c r="F25" s="1">
        <v>3</v>
      </c>
    </row>
    <row r="26" spans="1:6">
      <c r="A26" s="1" t="s">
        <v>522</v>
      </c>
      <c r="B26" s="1" t="s">
        <v>523</v>
      </c>
      <c r="C26" s="1" t="s">
        <v>483</v>
      </c>
      <c r="D26" s="1">
        <v>85</v>
      </c>
      <c r="E26" s="1">
        <v>42</v>
      </c>
      <c r="F26" s="1">
        <v>43</v>
      </c>
    </row>
    <row r="27" spans="1:6">
      <c r="A27" s="1" t="s">
        <v>524</v>
      </c>
      <c r="B27" s="1" t="s">
        <v>525</v>
      </c>
      <c r="C27" s="1" t="s">
        <v>526</v>
      </c>
      <c r="D27" s="1">
        <v>1</v>
      </c>
      <c r="E27" s="1">
        <v>0</v>
      </c>
      <c r="F27" s="1">
        <v>1</v>
      </c>
    </row>
    <row r="28" spans="1:6">
      <c r="A28" s="1" t="s">
        <v>527</v>
      </c>
      <c r="B28" s="1" t="s">
        <v>528</v>
      </c>
      <c r="C28" s="1" t="s">
        <v>483</v>
      </c>
      <c r="D28" s="1">
        <v>9</v>
      </c>
      <c r="E28" s="1">
        <v>4</v>
      </c>
      <c r="F28" s="1">
        <v>5</v>
      </c>
    </row>
    <row r="29" spans="1:6">
      <c r="A29" s="1" t="s">
        <v>529</v>
      </c>
      <c r="B29" s="1" t="s">
        <v>530</v>
      </c>
      <c r="C29" s="1" t="s">
        <v>480</v>
      </c>
      <c r="D29" s="1">
        <v>6</v>
      </c>
      <c r="E29" s="1">
        <v>4</v>
      </c>
      <c r="F29" s="1">
        <v>2</v>
      </c>
    </row>
    <row r="30" spans="1:6">
      <c r="A30" s="1" t="s">
        <v>531</v>
      </c>
      <c r="B30" s="1" t="s">
        <v>532</v>
      </c>
      <c r="C30" s="1" t="s">
        <v>533</v>
      </c>
      <c r="D30" s="1">
        <v>6</v>
      </c>
      <c r="E30" s="1">
        <v>2</v>
      </c>
      <c r="F30" s="1">
        <v>4</v>
      </c>
    </row>
    <row r="31" spans="1:6">
      <c r="A31" s="1" t="s">
        <v>534</v>
      </c>
      <c r="B31" s="1" t="s">
        <v>535</v>
      </c>
      <c r="C31" s="1" t="s">
        <v>483</v>
      </c>
      <c r="D31" s="1">
        <v>1</v>
      </c>
      <c r="E31" s="1">
        <v>0</v>
      </c>
      <c r="F31" s="1">
        <v>1</v>
      </c>
    </row>
    <row r="32" spans="1:6">
      <c r="A32" s="1" t="s">
        <v>536</v>
      </c>
      <c r="B32" s="1" t="s">
        <v>537</v>
      </c>
      <c r="C32" s="1" t="s">
        <v>483</v>
      </c>
      <c r="D32" s="1">
        <v>16</v>
      </c>
      <c r="E32" s="1">
        <v>9</v>
      </c>
      <c r="F32" s="1">
        <v>7</v>
      </c>
    </row>
    <row r="33" spans="1:6">
      <c r="A33" s="1" t="s">
        <v>538</v>
      </c>
      <c r="B33" s="1" t="s">
        <v>539</v>
      </c>
      <c r="C33" s="1" t="s">
        <v>469</v>
      </c>
      <c r="D33" s="1">
        <v>27</v>
      </c>
      <c r="E33" s="1">
        <v>13</v>
      </c>
      <c r="F33" s="1">
        <v>14</v>
      </c>
    </row>
    <row r="34" spans="1:6">
      <c r="A34" s="1" t="s">
        <v>540</v>
      </c>
      <c r="B34" s="1" t="s">
        <v>541</v>
      </c>
      <c r="C34" s="1" t="s">
        <v>477</v>
      </c>
      <c r="D34" s="1">
        <v>89</v>
      </c>
      <c r="E34" s="1">
        <v>46</v>
      </c>
      <c r="F34" s="1">
        <v>43</v>
      </c>
    </row>
    <row r="35" spans="1:6">
      <c r="A35" s="1" t="s">
        <v>542</v>
      </c>
      <c r="B35" s="1" t="s">
        <v>543</v>
      </c>
      <c r="C35" s="1" t="s">
        <v>544</v>
      </c>
      <c r="D35" s="1">
        <v>622</v>
      </c>
      <c r="E35" s="1">
        <v>319</v>
      </c>
      <c r="F35" s="1">
        <v>303</v>
      </c>
    </row>
    <row r="36" spans="1:6">
      <c r="A36" s="1" t="s">
        <v>545</v>
      </c>
      <c r="B36" s="1" t="s">
        <v>546</v>
      </c>
      <c r="C36" s="1" t="s">
        <v>544</v>
      </c>
      <c r="D36" s="1">
        <v>7</v>
      </c>
      <c r="E36" s="1">
        <v>3</v>
      </c>
      <c r="F36" s="1">
        <v>4</v>
      </c>
    </row>
    <row r="37" spans="1:6">
      <c r="A37" s="1" t="s">
        <v>547</v>
      </c>
      <c r="B37" s="1" t="s">
        <v>548</v>
      </c>
      <c r="C37" s="1" t="s">
        <v>495</v>
      </c>
      <c r="D37" s="1">
        <v>50</v>
      </c>
      <c r="E37" s="1">
        <v>37</v>
      </c>
      <c r="F37" s="1">
        <v>13</v>
      </c>
    </row>
    <row r="38" spans="1:6">
      <c r="A38" s="1" t="s">
        <v>549</v>
      </c>
      <c r="B38" s="1" t="s">
        <v>550</v>
      </c>
      <c r="C38" s="1" t="s">
        <v>495</v>
      </c>
      <c r="D38" s="1">
        <v>985</v>
      </c>
      <c r="E38" s="1">
        <v>468</v>
      </c>
      <c r="F38" s="1">
        <v>517</v>
      </c>
    </row>
    <row r="39" spans="1:6">
      <c r="A39" s="1" t="s">
        <v>551</v>
      </c>
      <c r="B39" s="1" t="s">
        <v>552</v>
      </c>
      <c r="C39" s="1" t="s">
        <v>495</v>
      </c>
      <c r="D39" s="1">
        <v>6</v>
      </c>
      <c r="E39" s="1">
        <v>2</v>
      </c>
      <c r="F39" s="1">
        <v>4</v>
      </c>
    </row>
    <row r="40" spans="1:6">
      <c r="A40" s="1" t="s">
        <v>553</v>
      </c>
      <c r="B40" s="1" t="s">
        <v>554</v>
      </c>
      <c r="C40" s="1" t="s">
        <v>495</v>
      </c>
      <c r="D40" s="1">
        <v>4</v>
      </c>
      <c r="E40" s="1">
        <v>1</v>
      </c>
      <c r="F40" s="1">
        <v>3</v>
      </c>
    </row>
    <row r="41" spans="1:6">
      <c r="A41" s="1" t="s">
        <v>555</v>
      </c>
      <c r="B41" s="1" t="s">
        <v>556</v>
      </c>
      <c r="C41" s="1" t="s">
        <v>557</v>
      </c>
      <c r="D41" s="1">
        <v>9</v>
      </c>
      <c r="E41" s="1">
        <v>3</v>
      </c>
      <c r="F41" s="1">
        <v>6</v>
      </c>
    </row>
    <row r="42" spans="1:6">
      <c r="A42" s="1" t="s">
        <v>558</v>
      </c>
      <c r="B42" s="1" t="s">
        <v>559</v>
      </c>
      <c r="C42" s="1" t="s">
        <v>480</v>
      </c>
      <c r="D42" s="1">
        <v>2</v>
      </c>
      <c r="E42" s="1">
        <v>2</v>
      </c>
      <c r="F42" s="1">
        <v>0</v>
      </c>
    </row>
    <row r="43" spans="1:6">
      <c r="A43" s="1" t="s">
        <v>560</v>
      </c>
      <c r="B43" s="1" t="s">
        <v>561</v>
      </c>
      <c r="C43" s="1" t="s">
        <v>562</v>
      </c>
      <c r="D43" s="1">
        <v>11</v>
      </c>
      <c r="E43" s="1">
        <v>7</v>
      </c>
      <c r="F43" s="1">
        <v>4</v>
      </c>
    </row>
    <row r="44" spans="1:6">
      <c r="A44" s="1" t="s">
        <v>563</v>
      </c>
      <c r="B44" s="1" t="s">
        <v>564</v>
      </c>
      <c r="C44" s="1" t="s">
        <v>480</v>
      </c>
      <c r="D44" s="1">
        <v>1</v>
      </c>
      <c r="E44" s="1">
        <v>1</v>
      </c>
      <c r="F44" s="1">
        <v>0</v>
      </c>
    </row>
    <row r="45" spans="1:6">
      <c r="A45" s="1" t="s">
        <v>565</v>
      </c>
      <c r="B45" s="1" t="s">
        <v>566</v>
      </c>
      <c r="C45" s="1" t="s">
        <v>477</v>
      </c>
      <c r="D45" s="1">
        <v>15</v>
      </c>
      <c r="E45" s="1">
        <v>4</v>
      </c>
      <c r="F45" s="1">
        <v>11</v>
      </c>
    </row>
    <row r="46" spans="1:6">
      <c r="A46" s="1" t="s">
        <v>567</v>
      </c>
      <c r="B46" s="1" t="s">
        <v>568</v>
      </c>
      <c r="C46" s="1" t="s">
        <v>557</v>
      </c>
      <c r="D46" s="1">
        <v>4</v>
      </c>
      <c r="E46" s="1">
        <v>3</v>
      </c>
      <c r="F46" s="1">
        <v>1</v>
      </c>
    </row>
    <row r="47" spans="1:6">
      <c r="A47" s="1" t="s">
        <v>569</v>
      </c>
      <c r="B47" s="1" t="s">
        <v>570</v>
      </c>
      <c r="C47" s="1" t="s">
        <v>477</v>
      </c>
      <c r="D47" s="1">
        <v>3</v>
      </c>
      <c r="E47" s="1">
        <v>2</v>
      </c>
      <c r="F47" s="1">
        <v>1</v>
      </c>
    </row>
    <row r="48" spans="1:6">
      <c r="A48" s="1" t="s">
        <v>571</v>
      </c>
      <c r="B48" s="1" t="s">
        <v>572</v>
      </c>
      <c r="C48" s="1" t="s">
        <v>573</v>
      </c>
      <c r="D48" s="1">
        <v>13</v>
      </c>
      <c r="E48" s="1">
        <v>9</v>
      </c>
      <c r="F48" s="1">
        <v>4</v>
      </c>
    </row>
    <row r="49" spans="1:6">
      <c r="A49" s="1" t="s">
        <v>574</v>
      </c>
      <c r="B49" s="1" t="s">
        <v>575</v>
      </c>
      <c r="C49" s="1" t="s">
        <v>483</v>
      </c>
      <c r="D49" s="1">
        <v>210</v>
      </c>
      <c r="E49" s="1">
        <v>87</v>
      </c>
      <c r="F49" s="1">
        <v>123</v>
      </c>
    </row>
    <row r="50" spans="1:6">
      <c r="A50" s="1" t="s">
        <v>576</v>
      </c>
      <c r="B50" s="1" t="s">
        <v>577</v>
      </c>
      <c r="C50" s="1" t="s">
        <v>578</v>
      </c>
      <c r="D50" s="1">
        <v>14</v>
      </c>
      <c r="E50" s="1">
        <v>10</v>
      </c>
      <c r="F50" s="1">
        <v>4</v>
      </c>
    </row>
    <row r="51" spans="1:6">
      <c r="A51" s="1" t="s">
        <v>579</v>
      </c>
      <c r="B51" s="1" t="s">
        <v>580</v>
      </c>
      <c r="C51" s="1" t="s">
        <v>573</v>
      </c>
      <c r="D51" s="1">
        <v>98</v>
      </c>
      <c r="E51" s="1">
        <v>47</v>
      </c>
      <c r="F51" s="1">
        <v>51</v>
      </c>
    </row>
    <row r="52" spans="1:6">
      <c r="A52" s="1" t="s">
        <v>581</v>
      </c>
      <c r="B52" s="1" t="s">
        <v>582</v>
      </c>
      <c r="C52" s="1" t="s">
        <v>483</v>
      </c>
      <c r="D52" s="1">
        <v>7</v>
      </c>
      <c r="E52" s="1">
        <v>3</v>
      </c>
      <c r="F52" s="1">
        <v>4</v>
      </c>
    </row>
    <row r="53" spans="1:6">
      <c r="A53" s="1" t="s">
        <v>583</v>
      </c>
      <c r="B53" s="1" t="s">
        <v>584</v>
      </c>
      <c r="C53" s="1" t="s">
        <v>585</v>
      </c>
      <c r="D53" s="1">
        <v>12</v>
      </c>
      <c r="E53" s="1">
        <v>4</v>
      </c>
      <c r="F53" s="1">
        <v>8</v>
      </c>
    </row>
    <row r="54" spans="1:6">
      <c r="A54" s="1" t="s">
        <v>586</v>
      </c>
      <c r="B54" s="1" t="s">
        <v>587</v>
      </c>
      <c r="C54" s="1" t="s">
        <v>513</v>
      </c>
      <c r="D54" s="1">
        <v>1</v>
      </c>
      <c r="E54" s="1">
        <v>0</v>
      </c>
      <c r="F54" s="1">
        <v>1</v>
      </c>
    </row>
    <row r="55" spans="1:6">
      <c r="A55" s="1" t="s">
        <v>588</v>
      </c>
      <c r="B55" s="1" t="s">
        <v>589</v>
      </c>
      <c r="C55" s="1" t="s">
        <v>480</v>
      </c>
      <c r="D55" s="1">
        <v>2</v>
      </c>
      <c r="E55" s="1">
        <v>0</v>
      </c>
      <c r="F55" s="1">
        <v>2</v>
      </c>
    </row>
    <row r="56" spans="1:6">
      <c r="A56" s="1" t="s">
        <v>590</v>
      </c>
      <c r="B56" s="1" t="s">
        <v>591</v>
      </c>
      <c r="C56" s="1" t="s">
        <v>557</v>
      </c>
      <c r="D56" s="1">
        <v>1</v>
      </c>
      <c r="E56" s="1">
        <v>1</v>
      </c>
      <c r="F56" s="1">
        <v>0</v>
      </c>
    </row>
    <row r="57" spans="1:6">
      <c r="A57" s="1" t="s">
        <v>592</v>
      </c>
      <c r="B57" s="1" t="s">
        <v>593</v>
      </c>
      <c r="C57" s="1" t="s">
        <v>469</v>
      </c>
      <c r="D57" s="1">
        <v>1</v>
      </c>
      <c r="E57" s="1">
        <v>0</v>
      </c>
      <c r="F57" s="1">
        <v>1</v>
      </c>
    </row>
    <row r="58" spans="1:6">
      <c r="A58" s="1" t="s">
        <v>594</v>
      </c>
      <c r="B58" s="1" t="s">
        <v>595</v>
      </c>
      <c r="C58" s="1" t="s">
        <v>488</v>
      </c>
      <c r="D58" s="1">
        <v>1</v>
      </c>
      <c r="E58" s="1">
        <v>0</v>
      </c>
      <c r="F58" s="1">
        <v>1</v>
      </c>
    </row>
    <row r="59" spans="1:6">
      <c r="A59" s="1" t="s">
        <v>596</v>
      </c>
      <c r="B59" s="1" t="s">
        <v>597</v>
      </c>
      <c r="C59" s="1" t="s">
        <v>488</v>
      </c>
      <c r="D59" s="1">
        <v>66</v>
      </c>
      <c r="E59" s="1">
        <v>30</v>
      </c>
      <c r="F59" s="1">
        <v>36</v>
      </c>
    </row>
    <row r="60" spans="1:6">
      <c r="A60" s="1" t="s">
        <v>598</v>
      </c>
      <c r="B60" s="1" t="s">
        <v>599</v>
      </c>
      <c r="C60" s="1" t="s">
        <v>469</v>
      </c>
      <c r="D60" s="1">
        <v>127</v>
      </c>
      <c r="E60" s="1">
        <v>62</v>
      </c>
      <c r="F60" s="1">
        <v>65</v>
      </c>
    </row>
    <row r="61" spans="1:6">
      <c r="A61" s="1" t="s">
        <v>600</v>
      </c>
      <c r="B61" s="1" t="s">
        <v>601</v>
      </c>
      <c r="C61" s="1" t="s">
        <v>602</v>
      </c>
      <c r="D61" s="1">
        <v>11</v>
      </c>
      <c r="E61" s="1">
        <v>2</v>
      </c>
      <c r="F61" s="1">
        <v>9</v>
      </c>
    </row>
    <row r="62" spans="1:6">
      <c r="A62" s="1" t="s">
        <v>603</v>
      </c>
      <c r="B62" s="1" t="s">
        <v>604</v>
      </c>
      <c r="C62" s="1" t="s">
        <v>480</v>
      </c>
      <c r="D62" s="1">
        <v>20</v>
      </c>
      <c r="E62" s="1">
        <v>13</v>
      </c>
      <c r="F62" s="1">
        <v>7</v>
      </c>
    </row>
    <row r="63" spans="1:6">
      <c r="A63" s="1" t="s">
        <v>605</v>
      </c>
      <c r="B63" s="1" t="s">
        <v>606</v>
      </c>
      <c r="C63" s="1" t="s">
        <v>480</v>
      </c>
      <c r="D63" s="1">
        <v>1</v>
      </c>
      <c r="E63" s="1">
        <v>0</v>
      </c>
      <c r="F63" s="1">
        <v>1</v>
      </c>
    </row>
    <row r="64" spans="1:6">
      <c r="A64" s="1" t="s">
        <v>607</v>
      </c>
      <c r="B64" s="1" t="s">
        <v>608</v>
      </c>
      <c r="C64" s="1" t="s">
        <v>480</v>
      </c>
      <c r="D64" s="1">
        <v>4</v>
      </c>
      <c r="E64" s="1">
        <v>1</v>
      </c>
      <c r="F64" s="1">
        <v>3</v>
      </c>
    </row>
    <row r="65" spans="1:6">
      <c r="A65" s="1" t="s">
        <v>609</v>
      </c>
      <c r="B65" s="1" t="s">
        <v>610</v>
      </c>
      <c r="C65" s="1" t="s">
        <v>480</v>
      </c>
      <c r="D65" s="1">
        <v>1</v>
      </c>
      <c r="E65" s="1">
        <v>1</v>
      </c>
      <c r="F65" s="1">
        <v>0</v>
      </c>
    </row>
    <row r="66" spans="1:6">
      <c r="A66" s="1" t="s">
        <v>611</v>
      </c>
      <c r="B66" s="1" t="s">
        <v>612</v>
      </c>
      <c r="C66" s="1" t="s">
        <v>480</v>
      </c>
      <c r="D66" s="1">
        <v>2</v>
      </c>
      <c r="E66" s="1">
        <v>2</v>
      </c>
      <c r="F66" s="1">
        <v>0</v>
      </c>
    </row>
    <row r="67" spans="1:6">
      <c r="A67" s="1" t="s">
        <v>613</v>
      </c>
      <c r="B67" s="1" t="s">
        <v>614</v>
      </c>
      <c r="C67" s="1" t="s">
        <v>573</v>
      </c>
      <c r="D67" s="1">
        <v>115</v>
      </c>
      <c r="E67" s="1">
        <v>62</v>
      </c>
      <c r="F67" s="1">
        <v>53</v>
      </c>
    </row>
    <row r="68" spans="1:6">
      <c r="A68" s="1" t="s">
        <v>615</v>
      </c>
      <c r="B68" s="1" t="s">
        <v>616</v>
      </c>
      <c r="C68" s="1" t="s">
        <v>480</v>
      </c>
      <c r="D68" s="1">
        <v>5</v>
      </c>
      <c r="E68" s="1">
        <v>3</v>
      </c>
      <c r="F68" s="1">
        <v>2</v>
      </c>
    </row>
    <row r="69" spans="1:6">
      <c r="A69" s="1" t="s">
        <v>617</v>
      </c>
      <c r="B69" s="1" t="s">
        <v>618</v>
      </c>
      <c r="C69" s="1" t="s">
        <v>557</v>
      </c>
      <c r="D69" s="1">
        <v>1</v>
      </c>
      <c r="E69" s="1">
        <v>0</v>
      </c>
      <c r="F69" s="1">
        <v>1</v>
      </c>
    </row>
    <row r="70" spans="1:6">
      <c r="A70" s="1" t="s">
        <v>619</v>
      </c>
      <c r="B70" s="1" t="s">
        <v>620</v>
      </c>
      <c r="C70" s="1" t="s">
        <v>585</v>
      </c>
      <c r="D70" s="1">
        <v>1</v>
      </c>
      <c r="E70" s="1">
        <v>1</v>
      </c>
      <c r="F70" s="1">
        <v>0</v>
      </c>
    </row>
    <row r="71" spans="1:6">
      <c r="A71" s="1" t="s">
        <v>621</v>
      </c>
      <c r="B71" s="1" t="s">
        <v>622</v>
      </c>
      <c r="C71" s="1" t="s">
        <v>602</v>
      </c>
      <c r="D71" s="1">
        <v>3</v>
      </c>
      <c r="E71" s="1">
        <v>1</v>
      </c>
      <c r="F71" s="1">
        <v>2</v>
      </c>
    </row>
    <row r="72" spans="1:6">
      <c r="A72" s="1" t="s">
        <v>623</v>
      </c>
      <c r="B72" s="1" t="s">
        <v>624</v>
      </c>
      <c r="C72" s="1" t="s">
        <v>513</v>
      </c>
      <c r="D72" s="1">
        <v>132</v>
      </c>
      <c r="E72" s="1">
        <v>67</v>
      </c>
      <c r="F72" s="1">
        <v>65</v>
      </c>
    </row>
    <row r="73" spans="1:6">
      <c r="A73" s="1" t="s">
        <v>625</v>
      </c>
      <c r="B73" s="1" t="s">
        <v>626</v>
      </c>
      <c r="C73" s="1" t="s">
        <v>483</v>
      </c>
      <c r="D73" s="1">
        <v>3</v>
      </c>
      <c r="E73" s="1">
        <v>1</v>
      </c>
      <c r="F73" s="1">
        <v>2</v>
      </c>
    </row>
    <row r="74" spans="1:6">
      <c r="A74" s="1" t="s">
        <v>627</v>
      </c>
      <c r="B74" s="1" t="s">
        <v>628</v>
      </c>
      <c r="C74" s="1" t="s">
        <v>629</v>
      </c>
      <c r="D74" s="1">
        <v>61</v>
      </c>
      <c r="E74" s="1">
        <v>29</v>
      </c>
      <c r="F74" s="1">
        <v>32</v>
      </c>
    </row>
    <row r="75" spans="1:6">
      <c r="A75" s="1" t="s">
        <v>630</v>
      </c>
      <c r="B75" s="1" t="s">
        <v>631</v>
      </c>
      <c r="C75" s="1" t="s">
        <v>632</v>
      </c>
      <c r="D75" s="1">
        <v>499</v>
      </c>
      <c r="E75" s="1">
        <v>263</v>
      </c>
      <c r="F75" s="1">
        <v>236</v>
      </c>
    </row>
    <row r="76" spans="1:6">
      <c r="A76" s="1" t="s">
        <v>633</v>
      </c>
      <c r="B76" s="1" t="s">
        <v>634</v>
      </c>
      <c r="C76" s="1" t="s">
        <v>573</v>
      </c>
      <c r="D76" s="1">
        <v>4</v>
      </c>
      <c r="E76" s="1">
        <v>1</v>
      </c>
      <c r="F76" s="1">
        <v>3</v>
      </c>
    </row>
    <row r="77" spans="1:6">
      <c r="A77" s="1" t="s">
        <v>635</v>
      </c>
      <c r="B77" s="1" t="s">
        <v>636</v>
      </c>
      <c r="C77" s="1" t="s">
        <v>469</v>
      </c>
      <c r="D77" s="1">
        <v>20</v>
      </c>
      <c r="E77" s="1">
        <v>11</v>
      </c>
      <c r="F77" s="1">
        <v>9</v>
      </c>
    </row>
    <row r="78" spans="1:6">
      <c r="A78" s="1" t="s">
        <v>637</v>
      </c>
      <c r="B78" s="1" t="s">
        <v>638</v>
      </c>
      <c r="C78" s="1" t="s">
        <v>469</v>
      </c>
      <c r="D78" s="1">
        <v>4</v>
      </c>
      <c r="E78" s="1">
        <v>3</v>
      </c>
      <c r="F78" s="1">
        <v>1</v>
      </c>
    </row>
    <row r="79" spans="1:6">
      <c r="A79" s="1" t="s">
        <v>639</v>
      </c>
      <c r="B79" s="1" t="s">
        <v>640</v>
      </c>
      <c r="C79" s="1" t="s">
        <v>488</v>
      </c>
      <c r="D79" s="1">
        <v>1</v>
      </c>
      <c r="E79" s="1">
        <v>1</v>
      </c>
      <c r="F79" s="1">
        <v>0</v>
      </c>
    </row>
    <row r="80" spans="1:6">
      <c r="A80" s="1" t="s">
        <v>641</v>
      </c>
      <c r="B80" s="1" t="s">
        <v>642</v>
      </c>
      <c r="C80" s="1" t="s">
        <v>533</v>
      </c>
      <c r="D80" s="1">
        <v>168</v>
      </c>
      <c r="E80" s="1">
        <v>90</v>
      </c>
      <c r="F80" s="1">
        <v>78</v>
      </c>
    </row>
    <row r="81" spans="1:6">
      <c r="A81" s="1" t="s">
        <v>643</v>
      </c>
      <c r="B81" s="1" t="s">
        <v>644</v>
      </c>
      <c r="C81" s="1" t="s">
        <v>602</v>
      </c>
      <c r="D81" s="1">
        <v>24</v>
      </c>
      <c r="E81" s="1">
        <v>7</v>
      </c>
      <c r="F81" s="1">
        <v>17</v>
      </c>
    </row>
    <row r="82" spans="1:6">
      <c r="A82" s="1" t="s">
        <v>645</v>
      </c>
      <c r="B82" s="1" t="s">
        <v>646</v>
      </c>
      <c r="C82" s="1" t="s">
        <v>602</v>
      </c>
      <c r="D82" s="1">
        <v>1</v>
      </c>
      <c r="E82" s="1">
        <v>1</v>
      </c>
      <c r="F82" s="1">
        <v>0</v>
      </c>
    </row>
    <row r="83" spans="1:6">
      <c r="A83" s="1" t="s">
        <v>647</v>
      </c>
      <c r="B83" s="1" t="s">
        <v>648</v>
      </c>
      <c r="C83" s="1" t="s">
        <v>480</v>
      </c>
      <c r="D83" s="1">
        <v>1</v>
      </c>
      <c r="E83" s="1">
        <v>0</v>
      </c>
      <c r="F83" s="1">
        <v>1</v>
      </c>
    </row>
    <row r="84" spans="1:6">
      <c r="A84" s="1" t="s">
        <v>649</v>
      </c>
      <c r="B84" s="1" t="s">
        <v>650</v>
      </c>
      <c r="C84" s="1" t="s">
        <v>480</v>
      </c>
      <c r="D84" s="1">
        <v>2</v>
      </c>
      <c r="E84" s="1">
        <v>0</v>
      </c>
      <c r="F84" s="1">
        <v>2</v>
      </c>
    </row>
    <row r="85" spans="1:6">
      <c r="A85" s="1" t="s">
        <v>651</v>
      </c>
      <c r="B85" s="1" t="s">
        <v>652</v>
      </c>
      <c r="C85" s="1" t="s">
        <v>557</v>
      </c>
      <c r="D85" s="1">
        <v>2</v>
      </c>
      <c r="E85" s="1">
        <v>1</v>
      </c>
      <c r="F85" s="1">
        <v>1</v>
      </c>
    </row>
    <row r="86" spans="1:6">
      <c r="A86" s="1" t="s">
        <v>653</v>
      </c>
      <c r="B86" s="1" t="s">
        <v>654</v>
      </c>
      <c r="C86" s="1" t="s">
        <v>480</v>
      </c>
      <c r="D86" s="1">
        <v>1</v>
      </c>
      <c r="E86" s="1">
        <v>1</v>
      </c>
      <c r="F86" s="1">
        <v>0</v>
      </c>
    </row>
    <row r="87" spans="1:6">
      <c r="A87" s="1" t="s">
        <v>655</v>
      </c>
      <c r="B87" s="1" t="s">
        <v>656</v>
      </c>
      <c r="C87" s="1" t="s">
        <v>657</v>
      </c>
      <c r="D87" s="1">
        <v>214</v>
      </c>
      <c r="E87" s="1">
        <v>111</v>
      </c>
      <c r="F87" s="1">
        <v>103</v>
      </c>
    </row>
    <row r="88" spans="1:6">
      <c r="A88" s="1" t="s">
        <v>658</v>
      </c>
      <c r="B88" s="1" t="s">
        <v>659</v>
      </c>
      <c r="C88" s="1" t="s">
        <v>513</v>
      </c>
      <c r="D88" s="1">
        <v>3</v>
      </c>
      <c r="E88" s="1">
        <v>2</v>
      </c>
      <c r="F88" s="1">
        <v>1</v>
      </c>
    </row>
    <row r="89" spans="1:6">
      <c r="A89" s="1" t="s">
        <v>660</v>
      </c>
      <c r="B89" s="1" t="s">
        <v>661</v>
      </c>
      <c r="C89" s="1" t="s">
        <v>513</v>
      </c>
      <c r="D89" s="1">
        <v>13</v>
      </c>
      <c r="E89" s="1">
        <v>3</v>
      </c>
      <c r="F89" s="1">
        <v>10</v>
      </c>
    </row>
    <row r="90" spans="1:6">
      <c r="A90" s="1" t="s">
        <v>662</v>
      </c>
      <c r="B90" s="1" t="s">
        <v>663</v>
      </c>
      <c r="C90" s="1" t="s">
        <v>513</v>
      </c>
      <c r="D90" s="1">
        <v>798</v>
      </c>
      <c r="E90" s="1">
        <v>395</v>
      </c>
      <c r="F90" s="1">
        <v>403</v>
      </c>
    </row>
    <row r="91" spans="1:6">
      <c r="A91" s="1" t="s">
        <v>664</v>
      </c>
      <c r="B91" s="1" t="s">
        <v>665</v>
      </c>
      <c r="C91" s="1" t="s">
        <v>513</v>
      </c>
      <c r="D91" s="1">
        <v>1</v>
      </c>
      <c r="E91" s="1">
        <v>1</v>
      </c>
      <c r="F91" s="1">
        <v>0</v>
      </c>
    </row>
    <row r="92" spans="1:6">
      <c r="A92" s="1" t="s">
        <v>666</v>
      </c>
      <c r="B92" s="1" t="s">
        <v>667</v>
      </c>
      <c r="C92" s="1" t="s">
        <v>480</v>
      </c>
      <c r="D92" s="1">
        <v>1</v>
      </c>
      <c r="E92" s="1">
        <v>1</v>
      </c>
      <c r="F92" s="1">
        <v>0</v>
      </c>
    </row>
    <row r="93" spans="1:6">
      <c r="A93" s="1" t="s">
        <v>668</v>
      </c>
      <c r="B93" s="1" t="s">
        <v>669</v>
      </c>
      <c r="C93" s="1" t="s">
        <v>533</v>
      </c>
      <c r="D93" s="1">
        <v>105</v>
      </c>
      <c r="E93" s="1">
        <v>47</v>
      </c>
      <c r="F93" s="1">
        <v>58</v>
      </c>
    </row>
    <row r="94" spans="1:6">
      <c r="A94" s="1" t="s">
        <v>670</v>
      </c>
      <c r="B94" s="1" t="s">
        <v>671</v>
      </c>
      <c r="C94" s="1" t="s">
        <v>562</v>
      </c>
      <c r="D94" s="1">
        <v>3</v>
      </c>
      <c r="E94" s="1">
        <v>0</v>
      </c>
      <c r="F94" s="1">
        <v>3</v>
      </c>
    </row>
    <row r="95" spans="1:6">
      <c r="A95" s="1" t="s">
        <v>672</v>
      </c>
      <c r="B95" s="1" t="s">
        <v>673</v>
      </c>
      <c r="C95" s="1" t="s">
        <v>510</v>
      </c>
      <c r="D95" s="1">
        <v>3</v>
      </c>
      <c r="E95" s="1">
        <v>1</v>
      </c>
      <c r="F95" s="1">
        <v>2</v>
      </c>
    </row>
    <row r="96" spans="1:6">
      <c r="A96" s="1" t="s">
        <v>674</v>
      </c>
      <c r="B96" s="1" t="s">
        <v>675</v>
      </c>
      <c r="C96" s="1" t="s">
        <v>585</v>
      </c>
      <c r="D96" s="1">
        <v>8</v>
      </c>
      <c r="E96" s="1">
        <v>3</v>
      </c>
      <c r="F96" s="1">
        <v>5</v>
      </c>
    </row>
    <row r="97" spans="1:6">
      <c r="A97" s="1" t="s">
        <v>676</v>
      </c>
      <c r="B97" s="1" t="s">
        <v>677</v>
      </c>
      <c r="C97" s="1" t="s">
        <v>480</v>
      </c>
      <c r="D97" s="1">
        <v>3</v>
      </c>
      <c r="E97" s="1">
        <v>2</v>
      </c>
      <c r="F97" s="1">
        <v>1</v>
      </c>
    </row>
    <row r="98" spans="1:6">
      <c r="A98" s="1" t="s">
        <v>678</v>
      </c>
      <c r="B98" s="1" t="s">
        <v>679</v>
      </c>
      <c r="C98" s="1" t="s">
        <v>533</v>
      </c>
      <c r="D98" s="1">
        <v>2</v>
      </c>
      <c r="E98" s="1">
        <v>0</v>
      </c>
      <c r="F98" s="1">
        <v>2</v>
      </c>
    </row>
    <row r="99" spans="1:6">
      <c r="A99" s="1" t="s">
        <v>680</v>
      </c>
      <c r="B99" s="1" t="s">
        <v>681</v>
      </c>
      <c r="C99" s="1" t="s">
        <v>682</v>
      </c>
      <c r="D99" s="1">
        <v>176</v>
      </c>
      <c r="E99" s="1">
        <v>82</v>
      </c>
      <c r="F99" s="1">
        <v>94</v>
      </c>
    </row>
    <row r="100" spans="1:6">
      <c r="A100" s="1" t="s">
        <v>683</v>
      </c>
      <c r="B100" s="1" t="s">
        <v>684</v>
      </c>
      <c r="C100" s="1" t="s">
        <v>682</v>
      </c>
      <c r="D100" s="1">
        <v>1</v>
      </c>
      <c r="E100" s="1">
        <v>0</v>
      </c>
      <c r="F100" s="1">
        <v>1</v>
      </c>
    </row>
    <row r="101" spans="1:6">
      <c r="A101" s="1" t="s">
        <v>685</v>
      </c>
      <c r="B101" s="1" t="s">
        <v>686</v>
      </c>
      <c r="C101" s="1" t="s">
        <v>469</v>
      </c>
      <c r="D101" s="1">
        <v>12</v>
      </c>
      <c r="E101" s="1">
        <v>6</v>
      </c>
      <c r="F101" s="1">
        <v>6</v>
      </c>
    </row>
    <row r="102" spans="1:6">
      <c r="A102" s="1" t="s">
        <v>687</v>
      </c>
      <c r="B102" s="1" t="s">
        <v>688</v>
      </c>
      <c r="C102" s="1" t="s">
        <v>480</v>
      </c>
      <c r="D102" s="1">
        <v>2</v>
      </c>
      <c r="E102" s="1">
        <v>2</v>
      </c>
      <c r="F102" s="1">
        <v>0</v>
      </c>
    </row>
    <row r="103" spans="1:6">
      <c r="A103" s="1" t="s">
        <v>689</v>
      </c>
      <c r="B103" s="1" t="s">
        <v>690</v>
      </c>
      <c r="C103" s="1" t="s">
        <v>488</v>
      </c>
      <c r="D103" s="1">
        <v>101</v>
      </c>
      <c r="E103" s="1">
        <v>53</v>
      </c>
      <c r="F103" s="1">
        <v>48</v>
      </c>
    </row>
    <row r="104" spans="1:6">
      <c r="A104" s="1" t="s">
        <v>691</v>
      </c>
      <c r="B104" s="1" t="s">
        <v>692</v>
      </c>
      <c r="C104" s="1" t="s">
        <v>472</v>
      </c>
      <c r="D104" s="1">
        <v>243</v>
      </c>
      <c r="E104" s="1">
        <v>142</v>
      </c>
      <c r="F104" s="1">
        <v>101</v>
      </c>
    </row>
    <row r="105" spans="1:6">
      <c r="A105" s="1" t="s">
        <v>693</v>
      </c>
      <c r="B105" s="1" t="s">
        <v>694</v>
      </c>
      <c r="C105" s="1" t="s">
        <v>602</v>
      </c>
      <c r="D105" s="1">
        <v>212</v>
      </c>
      <c r="E105" s="1">
        <v>95</v>
      </c>
      <c r="F105" s="1">
        <v>117</v>
      </c>
    </row>
    <row r="106" spans="1:6">
      <c r="A106" s="1" t="s">
        <v>695</v>
      </c>
      <c r="B106" s="1" t="s">
        <v>696</v>
      </c>
      <c r="C106" s="1" t="s">
        <v>480</v>
      </c>
      <c r="D106" s="1">
        <v>1</v>
      </c>
      <c r="E106" s="1">
        <v>1</v>
      </c>
      <c r="F106" s="1">
        <v>0</v>
      </c>
    </row>
    <row r="107" spans="1:6">
      <c r="A107" s="1" t="s">
        <v>697</v>
      </c>
      <c r="B107" s="1" t="s">
        <v>698</v>
      </c>
      <c r="C107" s="1" t="s">
        <v>480</v>
      </c>
      <c r="D107" s="1">
        <v>1</v>
      </c>
      <c r="E107" s="1">
        <v>1</v>
      </c>
      <c r="F107" s="1">
        <v>0</v>
      </c>
    </row>
    <row r="108" spans="1:6">
      <c r="A108" s="1" t="s">
        <v>699</v>
      </c>
      <c r="B108" s="1" t="s">
        <v>700</v>
      </c>
      <c r="C108" s="1" t="s">
        <v>472</v>
      </c>
      <c r="D108" s="1">
        <v>17</v>
      </c>
      <c r="E108" s="1">
        <v>12</v>
      </c>
      <c r="F108" s="1">
        <v>5</v>
      </c>
    </row>
    <row r="109" spans="1:6">
      <c r="A109" s="1" t="s">
        <v>701</v>
      </c>
      <c r="B109" s="1" t="s">
        <v>702</v>
      </c>
      <c r="C109" s="1" t="s">
        <v>480</v>
      </c>
      <c r="D109" s="1">
        <v>1</v>
      </c>
      <c r="E109" s="1">
        <v>1</v>
      </c>
      <c r="F109" s="1">
        <v>0</v>
      </c>
    </row>
    <row r="110" spans="1:6">
      <c r="A110" s="1" t="s">
        <v>703</v>
      </c>
      <c r="B110" s="1" t="s">
        <v>704</v>
      </c>
      <c r="C110" s="1" t="s">
        <v>602</v>
      </c>
      <c r="D110" s="1">
        <v>4</v>
      </c>
      <c r="E110" s="1">
        <v>4</v>
      </c>
      <c r="F110" s="1">
        <v>0</v>
      </c>
    </row>
    <row r="111" spans="1:6">
      <c r="A111" s="1" t="s">
        <v>705</v>
      </c>
      <c r="B111" s="1" t="s">
        <v>706</v>
      </c>
      <c r="C111" s="1" t="s">
        <v>480</v>
      </c>
      <c r="D111" s="1">
        <v>2</v>
      </c>
      <c r="E111" s="1">
        <v>1</v>
      </c>
      <c r="F111" s="1">
        <v>1</v>
      </c>
    </row>
    <row r="112" spans="1:6">
      <c r="A112" s="1" t="s">
        <v>707</v>
      </c>
      <c r="B112" s="1" t="s">
        <v>708</v>
      </c>
      <c r="C112" s="1" t="s">
        <v>629</v>
      </c>
      <c r="D112" s="1">
        <v>6</v>
      </c>
      <c r="E112" s="1">
        <v>4</v>
      </c>
      <c r="F112" s="1">
        <v>2</v>
      </c>
    </row>
    <row r="113" spans="1:6">
      <c r="A113" s="1" t="s">
        <v>709</v>
      </c>
      <c r="B113" s="1" t="s">
        <v>710</v>
      </c>
      <c r="C113" s="1" t="s">
        <v>557</v>
      </c>
      <c r="D113" s="1">
        <v>9</v>
      </c>
      <c r="E113" s="1">
        <v>3</v>
      </c>
      <c r="F113" s="1">
        <v>6</v>
      </c>
    </row>
    <row r="114" spans="1:6">
      <c r="A114" s="1" t="s">
        <v>711</v>
      </c>
      <c r="B114" s="1" t="s">
        <v>712</v>
      </c>
      <c r="C114" s="1" t="s">
        <v>488</v>
      </c>
      <c r="D114" s="1">
        <v>5</v>
      </c>
      <c r="E114" s="1">
        <v>3</v>
      </c>
      <c r="F114" s="1">
        <v>2</v>
      </c>
    </row>
    <row r="115" spans="1:6">
      <c r="A115" s="1" t="s">
        <v>713</v>
      </c>
      <c r="B115" s="1" t="s">
        <v>714</v>
      </c>
      <c r="C115" s="1" t="s">
        <v>488</v>
      </c>
      <c r="D115" s="1">
        <v>131</v>
      </c>
      <c r="E115" s="1">
        <v>67</v>
      </c>
      <c r="F115" s="1">
        <v>64</v>
      </c>
    </row>
    <row r="116" spans="1:6">
      <c r="A116" s="1" t="s">
        <v>715</v>
      </c>
      <c r="B116" s="1" t="s">
        <v>716</v>
      </c>
      <c r="C116" s="1" t="s">
        <v>480</v>
      </c>
      <c r="D116" s="1">
        <v>5</v>
      </c>
      <c r="E116" s="1">
        <v>0</v>
      </c>
      <c r="F116" s="1">
        <v>5</v>
      </c>
    </row>
    <row r="117" spans="1:6">
      <c r="A117" s="1" t="s">
        <v>717</v>
      </c>
      <c r="B117" s="1" t="s">
        <v>718</v>
      </c>
      <c r="C117" s="1" t="s">
        <v>469</v>
      </c>
      <c r="D117" s="1">
        <v>41</v>
      </c>
      <c r="E117" s="1">
        <v>24</v>
      </c>
      <c r="F117" s="1">
        <v>17</v>
      </c>
    </row>
    <row r="118" spans="1:6">
      <c r="A118" s="1" t="s">
        <v>719</v>
      </c>
      <c r="B118" s="1" t="s">
        <v>720</v>
      </c>
      <c r="C118" s="1" t="s">
        <v>488</v>
      </c>
      <c r="D118" s="1">
        <v>7</v>
      </c>
      <c r="E118" s="1">
        <v>2</v>
      </c>
      <c r="F118" s="1">
        <v>5</v>
      </c>
    </row>
    <row r="119" spans="1:6">
      <c r="A119" s="1" t="s">
        <v>721</v>
      </c>
      <c r="B119" s="1" t="s">
        <v>722</v>
      </c>
      <c r="C119" s="1" t="s">
        <v>480</v>
      </c>
      <c r="D119" s="1">
        <v>4</v>
      </c>
      <c r="E119" s="1">
        <v>3</v>
      </c>
      <c r="F119" s="1">
        <v>1</v>
      </c>
    </row>
    <row r="120" spans="1:6">
      <c r="A120" s="1" t="s">
        <v>723</v>
      </c>
      <c r="B120" s="1" t="s">
        <v>724</v>
      </c>
      <c r="C120" s="1" t="s">
        <v>469</v>
      </c>
      <c r="D120" s="1">
        <v>11</v>
      </c>
      <c r="E120" s="1">
        <v>9</v>
      </c>
      <c r="F120" s="1">
        <v>2</v>
      </c>
    </row>
    <row r="121" spans="1:6">
      <c r="A121" s="11" t="s">
        <v>725</v>
      </c>
      <c r="B121" s="11" t="s">
        <v>726</v>
      </c>
      <c r="C121" s="11" t="s">
        <v>469</v>
      </c>
      <c r="D121" s="11">
        <v>262</v>
      </c>
      <c r="E121" s="11">
        <v>129</v>
      </c>
      <c r="F121" s="11">
        <v>133</v>
      </c>
    </row>
  </sheetData>
  <phoneticPr fontId="1"/>
  <pageMargins left="0.7" right="0.7" top="0.75" bottom="0.75" header="0.3" footer="0.3"/>
  <pageSetup paperSize="9" scale="75" fitToHeight="2"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35D87-FED9-7641-9E7A-EF1A8D61ED76}">
  <sheetPr>
    <pageSetUpPr fitToPage="1"/>
  </sheetPr>
  <dimension ref="A1:L123"/>
  <sheetViews>
    <sheetView topLeftCell="A101" zoomScaleNormal="100" workbookViewId="0">
      <selection activeCell="F128" sqref="F128"/>
    </sheetView>
  </sheetViews>
  <sheetFormatPr baseColWidth="10" defaultRowHeight="16"/>
  <cols>
    <col min="1" max="1" width="29.140625" style="1" customWidth="1"/>
    <col min="2" max="2" width="6.5703125" style="1" bestFit="1" customWidth="1"/>
    <col min="3" max="3" width="10.85546875" style="1" bestFit="1" customWidth="1"/>
    <col min="4" max="4" width="21.5703125" style="1" bestFit="1" customWidth="1"/>
    <col min="5" max="5" width="18.140625" style="1" bestFit="1" customWidth="1"/>
    <col min="6" max="6" width="10.7109375" style="1" bestFit="1" customWidth="1"/>
    <col min="7" max="7" width="16.140625" style="1" bestFit="1" customWidth="1"/>
    <col min="8" max="8" width="17.85546875" style="1" bestFit="1" customWidth="1"/>
    <col min="9" max="9" width="41.140625" style="1" bestFit="1" customWidth="1"/>
    <col min="10" max="10" width="32.28515625" style="1" bestFit="1" customWidth="1"/>
    <col min="11" max="11" width="24.85546875" style="1" bestFit="1" customWidth="1"/>
    <col min="12" max="12" width="17.28515625" style="1" bestFit="1" customWidth="1"/>
    <col min="13" max="16384" width="10.7109375" style="1"/>
  </cols>
  <sheetData>
    <row r="1" spans="1:12">
      <c r="A1" s="12" t="s">
        <v>727</v>
      </c>
    </row>
    <row r="2" spans="1:12" ht="17" thickBot="1">
      <c r="A2" s="3" t="s">
        <v>728</v>
      </c>
      <c r="B2" s="3" t="s">
        <v>729</v>
      </c>
      <c r="C2" s="3" t="s">
        <v>730</v>
      </c>
      <c r="D2" s="3" t="s">
        <v>731</v>
      </c>
      <c r="E2" s="3" t="s">
        <v>732</v>
      </c>
      <c r="F2" s="3" t="s">
        <v>0</v>
      </c>
      <c r="G2" s="3" t="s">
        <v>733</v>
      </c>
      <c r="H2" s="3" t="s">
        <v>734</v>
      </c>
      <c r="I2" s="3" t="s">
        <v>735</v>
      </c>
      <c r="J2" s="3" t="s">
        <v>736</v>
      </c>
      <c r="K2" s="3" t="s">
        <v>737</v>
      </c>
      <c r="L2" s="3" t="s">
        <v>738</v>
      </c>
    </row>
    <row r="3" spans="1:12" ht="17" thickTop="1">
      <c r="A3" s="1" t="s">
        <v>739</v>
      </c>
      <c r="B3" s="1">
        <v>1</v>
      </c>
      <c r="C3" s="1">
        <v>42160969</v>
      </c>
      <c r="D3" s="1" t="s">
        <v>740</v>
      </c>
      <c r="E3" s="1" t="s">
        <v>741</v>
      </c>
      <c r="F3" s="6" t="s">
        <v>377</v>
      </c>
      <c r="G3" s="1" t="s">
        <v>742</v>
      </c>
      <c r="H3" s="1" t="s">
        <v>743</v>
      </c>
      <c r="I3" s="1" t="s">
        <v>744</v>
      </c>
      <c r="J3" s="1" t="s">
        <v>745</v>
      </c>
      <c r="K3" s="1" t="s">
        <v>746</v>
      </c>
      <c r="L3" s="1" t="s">
        <v>747</v>
      </c>
    </row>
    <row r="4" spans="1:12">
      <c r="A4" s="1" t="s">
        <v>748</v>
      </c>
      <c r="B4" s="1">
        <v>1</v>
      </c>
      <c r="C4" s="1">
        <v>96912183</v>
      </c>
      <c r="D4" s="1" t="s">
        <v>749</v>
      </c>
      <c r="E4" s="1" t="s">
        <v>740</v>
      </c>
      <c r="F4" s="6" t="s">
        <v>365</v>
      </c>
      <c r="G4" s="1" t="s">
        <v>750</v>
      </c>
      <c r="H4" s="1" t="s">
        <v>751</v>
      </c>
      <c r="I4" s="1" t="s">
        <v>752</v>
      </c>
      <c r="J4" s="1" t="s">
        <v>753</v>
      </c>
      <c r="K4" s="1" t="s">
        <v>754</v>
      </c>
      <c r="L4" s="1" t="s">
        <v>755</v>
      </c>
    </row>
    <row r="5" spans="1:12">
      <c r="A5" s="1" t="s">
        <v>756</v>
      </c>
      <c r="B5" s="1">
        <v>1</v>
      </c>
      <c r="C5" s="1">
        <v>106051995</v>
      </c>
      <c r="D5" s="1" t="s">
        <v>740</v>
      </c>
      <c r="E5" s="1" t="s">
        <v>757</v>
      </c>
      <c r="F5" s="6" t="s">
        <v>402</v>
      </c>
      <c r="G5" s="1" t="s">
        <v>758</v>
      </c>
      <c r="H5" s="1" t="s">
        <v>751</v>
      </c>
      <c r="I5" s="1" t="s">
        <v>752</v>
      </c>
      <c r="J5" s="1" t="s">
        <v>759</v>
      </c>
      <c r="K5" s="1" t="s">
        <v>760</v>
      </c>
      <c r="L5" s="1" t="s">
        <v>755</v>
      </c>
    </row>
    <row r="6" spans="1:12">
      <c r="A6" s="1" t="s">
        <v>761</v>
      </c>
      <c r="B6" s="1">
        <v>1</v>
      </c>
      <c r="C6" s="1">
        <v>106054788</v>
      </c>
      <c r="D6" s="1" t="s">
        <v>762</v>
      </c>
      <c r="E6" s="1" t="s">
        <v>763</v>
      </c>
      <c r="F6" s="6" t="s">
        <v>402</v>
      </c>
      <c r="G6" s="1" t="s">
        <v>758</v>
      </c>
      <c r="H6" s="1" t="s">
        <v>751</v>
      </c>
      <c r="I6" s="1" t="s">
        <v>752</v>
      </c>
      <c r="J6" s="1" t="s">
        <v>764</v>
      </c>
      <c r="K6" s="1" t="s">
        <v>765</v>
      </c>
      <c r="L6" s="1" t="s">
        <v>755</v>
      </c>
    </row>
    <row r="7" spans="1:12">
      <c r="A7" s="1" t="s">
        <v>766</v>
      </c>
      <c r="B7" s="1">
        <v>1</v>
      </c>
      <c r="C7" s="1">
        <v>110174270</v>
      </c>
      <c r="D7" s="1" t="s">
        <v>740</v>
      </c>
      <c r="E7" s="1" t="s">
        <v>741</v>
      </c>
      <c r="F7" s="6" t="s">
        <v>767</v>
      </c>
      <c r="G7" s="1" t="s">
        <v>768</v>
      </c>
      <c r="H7" s="1" t="s">
        <v>751</v>
      </c>
      <c r="I7" s="1" t="s">
        <v>769</v>
      </c>
      <c r="J7" s="1" t="s">
        <v>770</v>
      </c>
      <c r="L7" s="1" t="s">
        <v>755</v>
      </c>
    </row>
    <row r="8" spans="1:12">
      <c r="A8" s="1" t="s">
        <v>771</v>
      </c>
      <c r="B8" s="1">
        <v>1</v>
      </c>
      <c r="C8" s="1">
        <v>110182737</v>
      </c>
      <c r="D8" s="1" t="s">
        <v>740</v>
      </c>
      <c r="E8" s="1" t="s">
        <v>741</v>
      </c>
      <c r="F8" s="6" t="s">
        <v>767</v>
      </c>
      <c r="G8" s="1" t="s">
        <v>768</v>
      </c>
      <c r="H8" s="1" t="s">
        <v>743</v>
      </c>
      <c r="I8" s="1" t="s">
        <v>772</v>
      </c>
      <c r="J8" s="1" t="s">
        <v>773</v>
      </c>
      <c r="K8" s="1" t="s">
        <v>774</v>
      </c>
      <c r="L8" s="1" t="s">
        <v>747</v>
      </c>
    </row>
    <row r="9" spans="1:12">
      <c r="A9" s="1" t="s">
        <v>775</v>
      </c>
      <c r="B9" s="1">
        <v>1</v>
      </c>
      <c r="C9" s="1">
        <v>110188791</v>
      </c>
      <c r="D9" s="1" t="s">
        <v>762</v>
      </c>
      <c r="E9" s="1" t="s">
        <v>776</v>
      </c>
      <c r="F9" s="6" t="s">
        <v>767</v>
      </c>
      <c r="G9" s="1" t="s">
        <v>768</v>
      </c>
      <c r="H9" s="1" t="s">
        <v>743</v>
      </c>
      <c r="I9" s="1" t="s">
        <v>772</v>
      </c>
      <c r="J9" s="1" t="s">
        <v>777</v>
      </c>
      <c r="K9" s="1" t="s">
        <v>778</v>
      </c>
      <c r="L9" s="1" t="s">
        <v>747</v>
      </c>
    </row>
    <row r="10" spans="1:12">
      <c r="A10" s="1" t="s">
        <v>779</v>
      </c>
      <c r="B10" s="1">
        <v>1</v>
      </c>
      <c r="C10" s="1">
        <v>114474289</v>
      </c>
      <c r="D10" s="1" t="s">
        <v>780</v>
      </c>
      <c r="E10" s="1" t="s">
        <v>781</v>
      </c>
      <c r="F10" s="6" t="s">
        <v>782</v>
      </c>
      <c r="G10" s="1" t="s">
        <v>783</v>
      </c>
      <c r="H10" s="1" t="s">
        <v>743</v>
      </c>
      <c r="I10" s="1" t="s">
        <v>772</v>
      </c>
      <c r="J10" s="1" t="s">
        <v>784</v>
      </c>
      <c r="K10" s="1" t="s">
        <v>785</v>
      </c>
      <c r="L10" s="1" t="s">
        <v>747</v>
      </c>
    </row>
    <row r="11" spans="1:12">
      <c r="A11" s="1" t="s">
        <v>786</v>
      </c>
      <c r="B11" s="1">
        <v>1</v>
      </c>
      <c r="C11" s="1">
        <v>114530828</v>
      </c>
      <c r="D11" s="1" t="s">
        <v>763</v>
      </c>
      <c r="E11" s="1" t="s">
        <v>762</v>
      </c>
      <c r="F11" s="6" t="s">
        <v>782</v>
      </c>
      <c r="G11" s="1" t="s">
        <v>783</v>
      </c>
      <c r="H11" s="1" t="s">
        <v>751</v>
      </c>
      <c r="I11" s="1" t="s">
        <v>752</v>
      </c>
      <c r="J11" s="1" t="s">
        <v>787</v>
      </c>
      <c r="K11" s="1" t="s">
        <v>788</v>
      </c>
      <c r="L11" s="1" t="s">
        <v>755</v>
      </c>
    </row>
    <row r="12" spans="1:12">
      <c r="A12" s="1" t="s">
        <v>789</v>
      </c>
      <c r="B12" s="1">
        <v>1</v>
      </c>
      <c r="C12" s="1">
        <v>114533108</v>
      </c>
      <c r="D12" s="1" t="s">
        <v>757</v>
      </c>
      <c r="E12" s="1" t="s">
        <v>740</v>
      </c>
      <c r="F12" s="6" t="s">
        <v>782</v>
      </c>
      <c r="G12" s="1" t="s">
        <v>783</v>
      </c>
      <c r="H12" s="1" t="s">
        <v>751</v>
      </c>
      <c r="I12" s="1" t="s">
        <v>752</v>
      </c>
      <c r="J12" s="1" t="s">
        <v>790</v>
      </c>
      <c r="K12" s="1" t="s">
        <v>791</v>
      </c>
      <c r="L12" s="1" t="s">
        <v>755</v>
      </c>
    </row>
    <row r="13" spans="1:12">
      <c r="A13" s="1" t="s">
        <v>792</v>
      </c>
      <c r="B13" s="1">
        <v>1</v>
      </c>
      <c r="C13" s="1">
        <v>114541574</v>
      </c>
      <c r="D13" s="1" t="s">
        <v>757</v>
      </c>
      <c r="E13" s="1" t="s">
        <v>740</v>
      </c>
      <c r="F13" s="6" t="s">
        <v>782</v>
      </c>
      <c r="G13" s="1" t="s">
        <v>783</v>
      </c>
      <c r="H13" s="1" t="s">
        <v>751</v>
      </c>
      <c r="I13" s="1" t="s">
        <v>752</v>
      </c>
      <c r="J13" s="1" t="s">
        <v>793</v>
      </c>
      <c r="K13" s="1" t="s">
        <v>794</v>
      </c>
      <c r="L13" s="1" t="s">
        <v>755</v>
      </c>
    </row>
    <row r="14" spans="1:12">
      <c r="A14" s="1" t="s">
        <v>795</v>
      </c>
      <c r="B14" s="1">
        <v>2</v>
      </c>
      <c r="C14" s="1">
        <v>50005371</v>
      </c>
      <c r="D14" s="1" t="s">
        <v>740</v>
      </c>
      <c r="E14" s="1" t="s">
        <v>741</v>
      </c>
      <c r="F14" s="6" t="s">
        <v>293</v>
      </c>
      <c r="G14" s="1" t="s">
        <v>796</v>
      </c>
      <c r="H14" s="1" t="s">
        <v>743</v>
      </c>
      <c r="I14" s="1" t="s">
        <v>772</v>
      </c>
      <c r="J14" s="1" t="s">
        <v>797</v>
      </c>
      <c r="K14" s="1" t="s">
        <v>798</v>
      </c>
      <c r="L14" s="1" t="s">
        <v>747</v>
      </c>
    </row>
    <row r="15" spans="1:12">
      <c r="A15" s="1" t="s">
        <v>799</v>
      </c>
      <c r="B15" s="1">
        <v>2</v>
      </c>
      <c r="C15" s="1">
        <v>64644973</v>
      </c>
      <c r="D15" s="1" t="s">
        <v>800</v>
      </c>
      <c r="E15" s="1" t="s">
        <v>762</v>
      </c>
      <c r="F15" s="6" t="s">
        <v>207</v>
      </c>
      <c r="G15" s="1" t="s">
        <v>801</v>
      </c>
      <c r="H15" s="1" t="s">
        <v>751</v>
      </c>
      <c r="I15" s="1" t="s">
        <v>752</v>
      </c>
      <c r="J15" s="1" t="s">
        <v>802</v>
      </c>
      <c r="K15" s="1" t="s">
        <v>803</v>
      </c>
      <c r="L15" s="1" t="s">
        <v>755</v>
      </c>
    </row>
    <row r="16" spans="1:12">
      <c r="A16" s="1" t="s">
        <v>804</v>
      </c>
      <c r="B16" s="1">
        <v>2</v>
      </c>
      <c r="C16" s="1">
        <v>64655739</v>
      </c>
      <c r="D16" s="1" t="s">
        <v>805</v>
      </c>
      <c r="E16" s="1" t="s">
        <v>741</v>
      </c>
      <c r="F16" s="6" t="s">
        <v>207</v>
      </c>
      <c r="G16" s="1" t="s">
        <v>801</v>
      </c>
      <c r="H16" s="1" t="s">
        <v>751</v>
      </c>
      <c r="I16" s="1" t="s">
        <v>752</v>
      </c>
      <c r="J16" s="1" t="s">
        <v>806</v>
      </c>
      <c r="K16" s="1" t="s">
        <v>807</v>
      </c>
      <c r="L16" s="1" t="s">
        <v>755</v>
      </c>
    </row>
    <row r="17" spans="1:12">
      <c r="A17" s="1" t="s">
        <v>808</v>
      </c>
      <c r="B17" s="1">
        <v>2</v>
      </c>
      <c r="C17" s="1">
        <v>82076706</v>
      </c>
      <c r="D17" s="1" t="s">
        <v>762</v>
      </c>
      <c r="E17" s="1" t="s">
        <v>776</v>
      </c>
      <c r="F17" s="6" t="s">
        <v>809</v>
      </c>
      <c r="G17" s="1" t="s">
        <v>810</v>
      </c>
      <c r="H17" s="1" t="s">
        <v>751</v>
      </c>
      <c r="I17" s="1" t="s">
        <v>811</v>
      </c>
      <c r="J17" s="1" t="s">
        <v>812</v>
      </c>
      <c r="L17" s="1" t="s">
        <v>755</v>
      </c>
    </row>
    <row r="18" spans="1:12">
      <c r="A18" s="1" t="s">
        <v>813</v>
      </c>
      <c r="B18" s="1">
        <v>3</v>
      </c>
      <c r="C18" s="1">
        <v>312131</v>
      </c>
      <c r="D18" s="1" t="s">
        <v>706</v>
      </c>
      <c r="E18" s="1" t="s">
        <v>814</v>
      </c>
      <c r="F18" s="6" t="s">
        <v>815</v>
      </c>
      <c r="G18" s="1" t="s">
        <v>816</v>
      </c>
      <c r="H18" s="1" t="s">
        <v>751</v>
      </c>
      <c r="I18" s="1" t="s">
        <v>817</v>
      </c>
      <c r="J18" s="1" t="s">
        <v>818</v>
      </c>
      <c r="K18" s="1" t="s">
        <v>819</v>
      </c>
      <c r="L18" s="1" t="s">
        <v>755</v>
      </c>
    </row>
    <row r="19" spans="1:12">
      <c r="A19" s="1" t="s">
        <v>820</v>
      </c>
      <c r="B19" s="1">
        <v>3</v>
      </c>
      <c r="C19" s="1">
        <v>55565511</v>
      </c>
      <c r="D19" s="1" t="s">
        <v>740</v>
      </c>
      <c r="E19" s="1" t="s">
        <v>749</v>
      </c>
      <c r="F19" s="6" t="s">
        <v>821</v>
      </c>
      <c r="G19" s="1" t="s">
        <v>822</v>
      </c>
      <c r="H19" s="1" t="s">
        <v>751</v>
      </c>
      <c r="I19" s="1" t="s">
        <v>752</v>
      </c>
      <c r="J19" s="1" t="s">
        <v>823</v>
      </c>
      <c r="K19" s="1" t="s">
        <v>824</v>
      </c>
      <c r="L19" s="1" t="s">
        <v>755</v>
      </c>
    </row>
    <row r="20" spans="1:12">
      <c r="A20" s="1" t="s">
        <v>825</v>
      </c>
      <c r="B20" s="1">
        <v>3</v>
      </c>
      <c r="C20" s="1">
        <v>55681468</v>
      </c>
      <c r="D20" s="1" t="s">
        <v>776</v>
      </c>
      <c r="E20" s="1" t="s">
        <v>826</v>
      </c>
      <c r="F20" s="6" t="s">
        <v>821</v>
      </c>
      <c r="G20" s="1" t="s">
        <v>822</v>
      </c>
      <c r="H20" s="1" t="s">
        <v>751</v>
      </c>
      <c r="I20" s="1" t="s">
        <v>752</v>
      </c>
      <c r="J20" s="1" t="s">
        <v>827</v>
      </c>
      <c r="K20" s="1" t="s">
        <v>828</v>
      </c>
      <c r="L20" s="1" t="s">
        <v>755</v>
      </c>
    </row>
    <row r="21" spans="1:12">
      <c r="A21" s="1" t="s">
        <v>829</v>
      </c>
      <c r="B21" s="1">
        <v>3</v>
      </c>
      <c r="C21" s="1">
        <v>91267734</v>
      </c>
      <c r="D21" s="1" t="s">
        <v>830</v>
      </c>
      <c r="E21" s="1" t="s">
        <v>741</v>
      </c>
      <c r="F21" s="6" t="s">
        <v>831</v>
      </c>
      <c r="G21" s="1" t="s">
        <v>832</v>
      </c>
      <c r="H21" s="1" t="s">
        <v>751</v>
      </c>
      <c r="I21" s="1" t="s">
        <v>752</v>
      </c>
      <c r="J21" s="1" t="s">
        <v>833</v>
      </c>
      <c r="K21" s="1" t="s">
        <v>834</v>
      </c>
      <c r="L21" s="1" t="s">
        <v>755</v>
      </c>
    </row>
    <row r="22" spans="1:12">
      <c r="A22" s="1" t="s">
        <v>835</v>
      </c>
      <c r="B22" s="1">
        <v>3</v>
      </c>
      <c r="C22" s="1">
        <v>91268145</v>
      </c>
      <c r="D22" s="1" t="s">
        <v>836</v>
      </c>
      <c r="E22" s="1" t="s">
        <v>776</v>
      </c>
      <c r="F22" s="6" t="s">
        <v>831</v>
      </c>
      <c r="G22" s="1" t="s">
        <v>832</v>
      </c>
      <c r="H22" s="1" t="s">
        <v>751</v>
      </c>
      <c r="I22" s="1" t="s">
        <v>752</v>
      </c>
      <c r="J22" s="1" t="s">
        <v>837</v>
      </c>
      <c r="K22" s="1" t="s">
        <v>838</v>
      </c>
      <c r="L22" s="1" t="s">
        <v>755</v>
      </c>
    </row>
    <row r="23" spans="1:12">
      <c r="A23" s="1" t="s">
        <v>839</v>
      </c>
      <c r="B23" s="1">
        <v>4</v>
      </c>
      <c r="C23" s="1">
        <v>2560723</v>
      </c>
      <c r="D23" s="1" t="s">
        <v>762</v>
      </c>
      <c r="E23" s="1" t="s">
        <v>776</v>
      </c>
      <c r="F23" s="6" t="s">
        <v>840</v>
      </c>
      <c r="G23" s="1" t="s">
        <v>841</v>
      </c>
      <c r="H23" s="1" t="s">
        <v>743</v>
      </c>
      <c r="I23" s="1" t="s">
        <v>772</v>
      </c>
      <c r="J23" s="1" t="s">
        <v>842</v>
      </c>
      <c r="K23" s="1" t="s">
        <v>843</v>
      </c>
      <c r="L23" s="1" t="s">
        <v>747</v>
      </c>
    </row>
    <row r="24" spans="1:12">
      <c r="A24" s="1" t="s">
        <v>844</v>
      </c>
      <c r="B24" s="1">
        <v>4</v>
      </c>
      <c r="C24" s="1">
        <v>34558288</v>
      </c>
      <c r="D24" s="1" t="s">
        <v>776</v>
      </c>
      <c r="E24" s="1" t="s">
        <v>845</v>
      </c>
      <c r="F24" s="6" t="s">
        <v>10</v>
      </c>
      <c r="G24" s="1" t="s">
        <v>846</v>
      </c>
      <c r="H24" s="1" t="s">
        <v>751</v>
      </c>
      <c r="I24" s="1" t="s">
        <v>847</v>
      </c>
      <c r="J24" s="1" t="s">
        <v>848</v>
      </c>
      <c r="K24" s="1" t="s">
        <v>849</v>
      </c>
      <c r="L24" s="1" t="s">
        <v>755</v>
      </c>
    </row>
    <row r="25" spans="1:12">
      <c r="A25" s="1" t="s">
        <v>850</v>
      </c>
      <c r="B25" s="1">
        <v>5</v>
      </c>
      <c r="C25" s="1">
        <v>24193080</v>
      </c>
      <c r="D25" s="1" t="s">
        <v>539</v>
      </c>
      <c r="E25" s="1" t="s">
        <v>762</v>
      </c>
      <c r="F25" s="6" t="s">
        <v>851</v>
      </c>
      <c r="G25" s="1" t="s">
        <v>852</v>
      </c>
      <c r="H25" s="1" t="s">
        <v>751</v>
      </c>
      <c r="I25" s="1" t="s">
        <v>752</v>
      </c>
      <c r="J25" s="1" t="s">
        <v>853</v>
      </c>
      <c r="K25" s="1" t="s">
        <v>854</v>
      </c>
      <c r="L25" s="1" t="s">
        <v>755</v>
      </c>
    </row>
    <row r="26" spans="1:12">
      <c r="A26" s="1" t="s">
        <v>855</v>
      </c>
      <c r="B26" s="1">
        <v>5</v>
      </c>
      <c r="C26" s="1">
        <v>24267507</v>
      </c>
      <c r="D26" s="1" t="s">
        <v>856</v>
      </c>
      <c r="E26" s="1" t="s">
        <v>762</v>
      </c>
      <c r="F26" s="6" t="s">
        <v>851</v>
      </c>
      <c r="G26" s="1" t="s">
        <v>852</v>
      </c>
      <c r="H26" s="1" t="s">
        <v>751</v>
      </c>
      <c r="I26" s="1" t="s">
        <v>752</v>
      </c>
      <c r="J26" s="1" t="s">
        <v>857</v>
      </c>
      <c r="K26" s="1" t="s">
        <v>858</v>
      </c>
      <c r="L26" s="1" t="s">
        <v>755</v>
      </c>
    </row>
    <row r="27" spans="1:12">
      <c r="A27" s="1" t="s">
        <v>859</v>
      </c>
      <c r="B27" s="1">
        <v>6</v>
      </c>
      <c r="C27" s="1">
        <v>10565479</v>
      </c>
      <c r="D27" s="1" t="s">
        <v>860</v>
      </c>
      <c r="E27" s="1" t="s">
        <v>741</v>
      </c>
      <c r="F27" s="6" t="s">
        <v>312</v>
      </c>
      <c r="G27" s="1" t="s">
        <v>861</v>
      </c>
      <c r="H27" s="1" t="s">
        <v>751</v>
      </c>
      <c r="I27" s="1" t="s">
        <v>752</v>
      </c>
      <c r="J27" s="1" t="s">
        <v>862</v>
      </c>
      <c r="K27" s="1" t="s">
        <v>863</v>
      </c>
      <c r="L27" s="1" t="s">
        <v>755</v>
      </c>
    </row>
    <row r="28" spans="1:12">
      <c r="A28" s="1" t="s">
        <v>864</v>
      </c>
      <c r="B28" s="1">
        <v>6</v>
      </c>
      <c r="C28" s="1">
        <v>10579566</v>
      </c>
      <c r="D28" s="1" t="s">
        <v>776</v>
      </c>
      <c r="E28" s="1" t="s">
        <v>845</v>
      </c>
      <c r="F28" s="6" t="s">
        <v>312</v>
      </c>
      <c r="G28" s="1" t="s">
        <v>861</v>
      </c>
      <c r="H28" s="1" t="s">
        <v>751</v>
      </c>
      <c r="I28" s="1" t="s">
        <v>752</v>
      </c>
      <c r="J28" s="1" t="s">
        <v>865</v>
      </c>
      <c r="K28" s="1" t="s">
        <v>866</v>
      </c>
      <c r="L28" s="1" t="s">
        <v>755</v>
      </c>
    </row>
    <row r="29" spans="1:12">
      <c r="A29" s="1" t="s">
        <v>867</v>
      </c>
      <c r="B29" s="1">
        <v>6</v>
      </c>
      <c r="C29" s="1">
        <v>17243573</v>
      </c>
      <c r="D29" s="1" t="s">
        <v>740</v>
      </c>
      <c r="E29" s="1" t="s">
        <v>741</v>
      </c>
      <c r="F29" s="6" t="s">
        <v>315</v>
      </c>
      <c r="G29" s="1" t="s">
        <v>868</v>
      </c>
      <c r="H29" s="1" t="s">
        <v>743</v>
      </c>
      <c r="I29" s="1" t="s">
        <v>772</v>
      </c>
      <c r="J29" s="1" t="s">
        <v>869</v>
      </c>
      <c r="K29" s="1" t="s">
        <v>870</v>
      </c>
      <c r="L29" s="1" t="s">
        <v>747</v>
      </c>
    </row>
    <row r="30" spans="1:12">
      <c r="A30" s="1" t="s">
        <v>871</v>
      </c>
      <c r="B30" s="1">
        <v>6</v>
      </c>
      <c r="C30" s="1">
        <v>22216374</v>
      </c>
      <c r="D30" s="1" t="s">
        <v>741</v>
      </c>
      <c r="E30" s="1" t="s">
        <v>776</v>
      </c>
      <c r="F30" s="6" t="s">
        <v>42</v>
      </c>
      <c r="G30" s="1" t="s">
        <v>872</v>
      </c>
      <c r="H30" s="1" t="s">
        <v>751</v>
      </c>
      <c r="I30" s="1" t="s">
        <v>817</v>
      </c>
      <c r="J30" s="1" t="s">
        <v>873</v>
      </c>
      <c r="K30" s="1" t="s">
        <v>874</v>
      </c>
      <c r="L30" s="1" t="s">
        <v>755</v>
      </c>
    </row>
    <row r="31" spans="1:12">
      <c r="A31" s="1" t="s">
        <v>875</v>
      </c>
      <c r="B31" s="1">
        <v>6</v>
      </c>
      <c r="C31" s="1">
        <v>22220035</v>
      </c>
      <c r="D31" s="1" t="s">
        <v>762</v>
      </c>
      <c r="E31" s="1" t="s">
        <v>776</v>
      </c>
      <c r="F31" s="6" t="s">
        <v>42</v>
      </c>
      <c r="G31" s="1" t="s">
        <v>872</v>
      </c>
      <c r="H31" s="1" t="s">
        <v>751</v>
      </c>
      <c r="I31" s="1" t="s">
        <v>817</v>
      </c>
      <c r="J31" s="1" t="s">
        <v>876</v>
      </c>
      <c r="K31" s="1" t="s">
        <v>877</v>
      </c>
      <c r="L31" s="1" t="s">
        <v>755</v>
      </c>
    </row>
    <row r="32" spans="1:12">
      <c r="A32" s="1" t="s">
        <v>878</v>
      </c>
      <c r="B32" s="1">
        <v>6</v>
      </c>
      <c r="C32" s="1">
        <v>27823782</v>
      </c>
      <c r="D32" s="1" t="s">
        <v>762</v>
      </c>
      <c r="E32" s="1" t="s">
        <v>741</v>
      </c>
      <c r="F32" s="6" t="s">
        <v>413</v>
      </c>
      <c r="G32" s="1" t="s">
        <v>879</v>
      </c>
      <c r="H32" s="1" t="s">
        <v>743</v>
      </c>
      <c r="I32" s="1" t="s">
        <v>772</v>
      </c>
      <c r="J32" s="1" t="s">
        <v>880</v>
      </c>
      <c r="K32" s="1" t="s">
        <v>881</v>
      </c>
      <c r="L32" s="1" t="s">
        <v>747</v>
      </c>
    </row>
    <row r="33" spans="1:12">
      <c r="A33" s="1" t="s">
        <v>882</v>
      </c>
      <c r="B33" s="1">
        <v>6</v>
      </c>
      <c r="C33" s="1">
        <v>27828332</v>
      </c>
      <c r="D33" s="1" t="s">
        <v>762</v>
      </c>
      <c r="E33" s="1" t="s">
        <v>776</v>
      </c>
      <c r="F33" s="6" t="s">
        <v>413</v>
      </c>
      <c r="G33" s="1" t="s">
        <v>879</v>
      </c>
      <c r="H33" s="1" t="s">
        <v>743</v>
      </c>
      <c r="I33" s="1" t="s">
        <v>772</v>
      </c>
      <c r="J33" s="1" t="s">
        <v>883</v>
      </c>
      <c r="K33" s="1" t="s">
        <v>884</v>
      </c>
      <c r="L33" s="1" t="s">
        <v>747</v>
      </c>
    </row>
    <row r="34" spans="1:12">
      <c r="A34" s="1" t="s">
        <v>885</v>
      </c>
      <c r="B34" s="1">
        <v>6</v>
      </c>
      <c r="C34" s="1">
        <v>32614155</v>
      </c>
      <c r="D34" s="1" t="s">
        <v>740</v>
      </c>
      <c r="E34" s="1" t="s">
        <v>776</v>
      </c>
      <c r="F34" s="6" t="s">
        <v>308</v>
      </c>
      <c r="G34" s="1" t="s">
        <v>886</v>
      </c>
      <c r="H34" s="1" t="s">
        <v>743</v>
      </c>
      <c r="I34" s="1" t="s">
        <v>772</v>
      </c>
      <c r="J34" s="1" t="s">
        <v>887</v>
      </c>
      <c r="K34" s="1" t="s">
        <v>888</v>
      </c>
      <c r="L34" s="1" t="s">
        <v>747</v>
      </c>
    </row>
    <row r="35" spans="1:12">
      <c r="A35" s="1" t="s">
        <v>889</v>
      </c>
      <c r="B35" s="1">
        <v>6</v>
      </c>
      <c r="C35" s="1">
        <v>32662960</v>
      </c>
      <c r="D35" s="1" t="s">
        <v>740</v>
      </c>
      <c r="E35" s="1" t="s">
        <v>741</v>
      </c>
      <c r="F35" s="6" t="s">
        <v>308</v>
      </c>
      <c r="G35" s="1" t="s">
        <v>886</v>
      </c>
      <c r="H35" s="1" t="s">
        <v>743</v>
      </c>
      <c r="I35" s="1" t="s">
        <v>772</v>
      </c>
      <c r="J35" s="1" t="s">
        <v>890</v>
      </c>
      <c r="K35" s="1" t="s">
        <v>891</v>
      </c>
      <c r="L35" s="1" t="s">
        <v>747</v>
      </c>
    </row>
    <row r="36" spans="1:12">
      <c r="A36" s="1" t="s">
        <v>892</v>
      </c>
      <c r="B36" s="1">
        <v>6</v>
      </c>
      <c r="C36" s="1">
        <v>32667387</v>
      </c>
      <c r="D36" s="1" t="s">
        <v>762</v>
      </c>
      <c r="E36" s="1" t="s">
        <v>740</v>
      </c>
      <c r="F36" s="6" t="s">
        <v>308</v>
      </c>
      <c r="G36" s="1" t="s">
        <v>886</v>
      </c>
      <c r="H36" s="1" t="s">
        <v>751</v>
      </c>
      <c r="I36" s="1" t="s">
        <v>817</v>
      </c>
      <c r="J36" s="1" t="s">
        <v>893</v>
      </c>
      <c r="K36" s="1" t="s">
        <v>894</v>
      </c>
      <c r="L36" s="1" t="s">
        <v>755</v>
      </c>
    </row>
    <row r="37" spans="1:12">
      <c r="A37" s="1" t="s">
        <v>895</v>
      </c>
      <c r="B37" s="1">
        <v>6</v>
      </c>
      <c r="C37" s="1">
        <v>38876334</v>
      </c>
      <c r="D37" s="1" t="s">
        <v>740</v>
      </c>
      <c r="E37" s="1" t="s">
        <v>741</v>
      </c>
      <c r="F37" s="6" t="s">
        <v>157</v>
      </c>
      <c r="G37" s="1" t="s">
        <v>896</v>
      </c>
      <c r="H37" s="1" t="s">
        <v>751</v>
      </c>
      <c r="I37" s="1" t="s">
        <v>817</v>
      </c>
      <c r="J37" s="1" t="s">
        <v>897</v>
      </c>
      <c r="K37" s="1" t="s">
        <v>898</v>
      </c>
      <c r="L37" s="1" t="s">
        <v>755</v>
      </c>
    </row>
    <row r="38" spans="1:12">
      <c r="A38" s="1" t="s">
        <v>899</v>
      </c>
      <c r="B38" s="1">
        <v>6</v>
      </c>
      <c r="C38" s="1">
        <v>38892771</v>
      </c>
      <c r="D38" s="1" t="s">
        <v>762</v>
      </c>
      <c r="E38" s="1" t="s">
        <v>740</v>
      </c>
      <c r="F38" s="6" t="s">
        <v>157</v>
      </c>
      <c r="G38" s="1" t="s">
        <v>896</v>
      </c>
      <c r="H38" s="1" t="s">
        <v>743</v>
      </c>
      <c r="I38" s="1" t="s">
        <v>772</v>
      </c>
      <c r="J38" s="1" t="s">
        <v>900</v>
      </c>
      <c r="K38" s="1" t="s">
        <v>901</v>
      </c>
      <c r="L38" s="1" t="s">
        <v>747</v>
      </c>
    </row>
    <row r="39" spans="1:12">
      <c r="A39" s="1" t="s">
        <v>902</v>
      </c>
      <c r="B39" s="1">
        <v>6</v>
      </c>
      <c r="C39" s="1">
        <v>52452188</v>
      </c>
      <c r="D39" s="1" t="s">
        <v>763</v>
      </c>
      <c r="E39" s="1" t="s">
        <v>762</v>
      </c>
      <c r="F39" s="6" t="s">
        <v>310</v>
      </c>
      <c r="G39" s="1" t="s">
        <v>903</v>
      </c>
      <c r="H39" s="1" t="s">
        <v>751</v>
      </c>
      <c r="I39" s="1" t="s">
        <v>752</v>
      </c>
      <c r="J39" s="1" t="s">
        <v>904</v>
      </c>
      <c r="K39" s="1" t="s">
        <v>905</v>
      </c>
      <c r="L39" s="1" t="s">
        <v>755</v>
      </c>
    </row>
    <row r="40" spans="1:12">
      <c r="A40" s="1" t="s">
        <v>906</v>
      </c>
      <c r="B40" s="1">
        <v>7</v>
      </c>
      <c r="C40" s="1">
        <v>2166327</v>
      </c>
      <c r="D40" s="1" t="s">
        <v>740</v>
      </c>
      <c r="E40" s="1" t="s">
        <v>776</v>
      </c>
      <c r="F40" s="6" t="s">
        <v>907</v>
      </c>
      <c r="G40" s="1" t="s">
        <v>908</v>
      </c>
      <c r="H40" s="1" t="s">
        <v>751</v>
      </c>
      <c r="I40" s="1" t="s">
        <v>817</v>
      </c>
      <c r="J40" s="1" t="s">
        <v>909</v>
      </c>
      <c r="K40" s="1" t="s">
        <v>910</v>
      </c>
      <c r="L40" s="1" t="s">
        <v>755</v>
      </c>
    </row>
    <row r="41" spans="1:12">
      <c r="A41" s="1" t="s">
        <v>911</v>
      </c>
      <c r="B41" s="1">
        <v>7</v>
      </c>
      <c r="C41" s="1">
        <v>43720233</v>
      </c>
      <c r="D41" s="1" t="s">
        <v>762</v>
      </c>
      <c r="E41" s="1" t="s">
        <v>776</v>
      </c>
      <c r="F41" s="6" t="s">
        <v>423</v>
      </c>
      <c r="G41" s="1" t="s">
        <v>912</v>
      </c>
      <c r="H41" s="1" t="s">
        <v>743</v>
      </c>
      <c r="I41" s="1" t="s">
        <v>772</v>
      </c>
      <c r="J41" s="1" t="s">
        <v>913</v>
      </c>
      <c r="K41" s="1" t="s">
        <v>914</v>
      </c>
      <c r="L41" s="1" t="s">
        <v>747</v>
      </c>
    </row>
    <row r="42" spans="1:12">
      <c r="A42" s="1" t="s">
        <v>915</v>
      </c>
      <c r="B42" s="1">
        <v>8</v>
      </c>
      <c r="C42" s="1">
        <v>3673962</v>
      </c>
      <c r="D42" s="1" t="s">
        <v>741</v>
      </c>
      <c r="E42" s="1" t="s">
        <v>776</v>
      </c>
      <c r="F42" s="6" t="s">
        <v>98</v>
      </c>
      <c r="G42" s="1" t="s">
        <v>916</v>
      </c>
      <c r="H42" s="1" t="s">
        <v>751</v>
      </c>
      <c r="I42" s="1" t="s">
        <v>811</v>
      </c>
      <c r="J42" s="1" t="s">
        <v>917</v>
      </c>
      <c r="L42" s="1" t="s">
        <v>755</v>
      </c>
    </row>
    <row r="43" spans="1:12">
      <c r="A43" s="1" t="s">
        <v>918</v>
      </c>
      <c r="B43" s="1">
        <v>8</v>
      </c>
      <c r="C43" s="1">
        <v>46540140</v>
      </c>
      <c r="D43" s="1" t="s">
        <v>740</v>
      </c>
      <c r="E43" s="1" t="s">
        <v>762</v>
      </c>
      <c r="F43" s="6" t="s">
        <v>321</v>
      </c>
      <c r="G43" s="1" t="s">
        <v>919</v>
      </c>
      <c r="H43" s="1" t="s">
        <v>743</v>
      </c>
      <c r="I43" s="1" t="s">
        <v>772</v>
      </c>
      <c r="J43" s="1" t="s">
        <v>920</v>
      </c>
      <c r="K43" s="1" t="s">
        <v>921</v>
      </c>
      <c r="L43" s="1" t="s">
        <v>747</v>
      </c>
    </row>
    <row r="44" spans="1:12">
      <c r="A44" s="1" t="s">
        <v>922</v>
      </c>
      <c r="B44" s="1">
        <v>9</v>
      </c>
      <c r="C44" s="1">
        <v>1486587</v>
      </c>
      <c r="D44" s="1" t="s">
        <v>776</v>
      </c>
      <c r="E44" s="1" t="s">
        <v>741</v>
      </c>
      <c r="F44" s="6" t="s">
        <v>923</v>
      </c>
      <c r="G44" s="1" t="s">
        <v>924</v>
      </c>
      <c r="H44" s="1" t="s">
        <v>751</v>
      </c>
      <c r="I44" s="1" t="s">
        <v>817</v>
      </c>
      <c r="J44" s="1" t="s">
        <v>925</v>
      </c>
      <c r="K44" s="1" t="s">
        <v>926</v>
      </c>
      <c r="L44" s="1" t="s">
        <v>755</v>
      </c>
    </row>
    <row r="45" spans="1:12">
      <c r="A45" s="1" t="s">
        <v>927</v>
      </c>
      <c r="B45" s="1">
        <v>9</v>
      </c>
      <c r="C45" s="1">
        <v>1488171</v>
      </c>
      <c r="D45" s="1" t="s">
        <v>826</v>
      </c>
      <c r="E45" s="1" t="s">
        <v>776</v>
      </c>
      <c r="F45" s="6" t="s">
        <v>923</v>
      </c>
      <c r="G45" s="1" t="s">
        <v>924</v>
      </c>
      <c r="H45" s="1" t="s">
        <v>751</v>
      </c>
      <c r="I45" s="1" t="s">
        <v>752</v>
      </c>
      <c r="J45" s="1" t="s">
        <v>928</v>
      </c>
      <c r="K45" s="1" t="s">
        <v>929</v>
      </c>
      <c r="L45" s="1" t="s">
        <v>755</v>
      </c>
    </row>
    <row r="46" spans="1:12">
      <c r="A46" s="1" t="s">
        <v>930</v>
      </c>
      <c r="B46" s="1">
        <v>9</v>
      </c>
      <c r="C46" s="1">
        <v>1489676</v>
      </c>
      <c r="D46" s="1" t="s">
        <v>762</v>
      </c>
      <c r="E46" s="1" t="s">
        <v>741</v>
      </c>
      <c r="F46" s="6" t="s">
        <v>923</v>
      </c>
      <c r="G46" s="1" t="s">
        <v>924</v>
      </c>
      <c r="H46" s="1" t="s">
        <v>751</v>
      </c>
      <c r="I46" s="1" t="s">
        <v>817</v>
      </c>
      <c r="J46" s="1" t="s">
        <v>931</v>
      </c>
      <c r="K46" s="1" t="s">
        <v>932</v>
      </c>
      <c r="L46" s="1" t="s">
        <v>755</v>
      </c>
    </row>
    <row r="47" spans="1:12">
      <c r="A47" s="1" t="s">
        <v>933</v>
      </c>
      <c r="B47" s="1">
        <v>9</v>
      </c>
      <c r="C47" s="1">
        <v>20008827</v>
      </c>
      <c r="D47" s="1" t="s">
        <v>934</v>
      </c>
      <c r="E47" s="1" t="s">
        <v>741</v>
      </c>
      <c r="F47" s="6" t="s">
        <v>935</v>
      </c>
      <c r="G47" s="1" t="s">
        <v>936</v>
      </c>
      <c r="H47" s="1" t="s">
        <v>751</v>
      </c>
      <c r="I47" s="1" t="s">
        <v>752</v>
      </c>
      <c r="J47" s="1" t="s">
        <v>937</v>
      </c>
      <c r="K47" s="1" t="s">
        <v>938</v>
      </c>
      <c r="L47" s="1" t="s">
        <v>755</v>
      </c>
    </row>
    <row r="48" spans="1:12">
      <c r="A48" s="1" t="s">
        <v>939</v>
      </c>
      <c r="B48" s="1">
        <v>9</v>
      </c>
      <c r="C48" s="1">
        <v>20226606</v>
      </c>
      <c r="D48" s="1" t="s">
        <v>940</v>
      </c>
      <c r="E48" s="1" t="s">
        <v>776</v>
      </c>
      <c r="F48" s="6" t="s">
        <v>443</v>
      </c>
      <c r="G48" s="1" t="s">
        <v>941</v>
      </c>
      <c r="H48" s="1" t="s">
        <v>751</v>
      </c>
      <c r="I48" s="1" t="s">
        <v>752</v>
      </c>
      <c r="J48" s="1" t="s">
        <v>942</v>
      </c>
      <c r="K48" s="1" t="s">
        <v>943</v>
      </c>
      <c r="L48" s="1" t="s">
        <v>755</v>
      </c>
    </row>
    <row r="49" spans="1:12">
      <c r="A49" s="1" t="s">
        <v>944</v>
      </c>
      <c r="B49" s="1">
        <v>9</v>
      </c>
      <c r="C49" s="1">
        <v>22473696</v>
      </c>
      <c r="D49" s="1" t="s">
        <v>740</v>
      </c>
      <c r="E49" s="1" t="s">
        <v>757</v>
      </c>
      <c r="F49" s="6" t="s">
        <v>330</v>
      </c>
      <c r="G49" s="1" t="s">
        <v>945</v>
      </c>
      <c r="H49" s="1" t="s">
        <v>751</v>
      </c>
      <c r="I49" s="1" t="s">
        <v>752</v>
      </c>
      <c r="J49" s="1" t="s">
        <v>946</v>
      </c>
      <c r="K49" s="1" t="s">
        <v>947</v>
      </c>
      <c r="L49" s="1" t="s">
        <v>755</v>
      </c>
    </row>
    <row r="50" spans="1:12">
      <c r="A50" s="1" t="s">
        <v>948</v>
      </c>
      <c r="B50" s="1">
        <v>9</v>
      </c>
      <c r="C50" s="1">
        <v>22475544</v>
      </c>
      <c r="D50" s="1" t="s">
        <v>762</v>
      </c>
      <c r="E50" s="1" t="s">
        <v>776</v>
      </c>
      <c r="F50" s="6" t="s">
        <v>330</v>
      </c>
      <c r="G50" s="1" t="s">
        <v>945</v>
      </c>
      <c r="H50" s="1" t="s">
        <v>751</v>
      </c>
      <c r="I50" s="1" t="s">
        <v>817</v>
      </c>
      <c r="J50" s="1" t="s">
        <v>949</v>
      </c>
      <c r="K50" s="1" t="s">
        <v>950</v>
      </c>
      <c r="L50" s="1" t="s">
        <v>755</v>
      </c>
    </row>
    <row r="51" spans="1:12">
      <c r="A51" s="1" t="s">
        <v>951</v>
      </c>
      <c r="B51" s="1">
        <v>9</v>
      </c>
      <c r="C51" s="1">
        <v>33293108</v>
      </c>
      <c r="D51" s="1" t="s">
        <v>776</v>
      </c>
      <c r="E51" s="1" t="s">
        <v>740</v>
      </c>
      <c r="F51" s="6" t="s">
        <v>49</v>
      </c>
      <c r="G51" s="1" t="s">
        <v>952</v>
      </c>
      <c r="H51" s="1" t="s">
        <v>743</v>
      </c>
      <c r="I51" s="1" t="s">
        <v>772</v>
      </c>
      <c r="J51" s="1" t="s">
        <v>953</v>
      </c>
      <c r="K51" s="1" t="s">
        <v>954</v>
      </c>
      <c r="L51" s="1" t="s">
        <v>747</v>
      </c>
    </row>
    <row r="52" spans="1:12">
      <c r="A52" s="1" t="s">
        <v>955</v>
      </c>
      <c r="B52" s="1">
        <v>9</v>
      </c>
      <c r="C52" s="1">
        <v>34854324</v>
      </c>
      <c r="D52" s="1" t="s">
        <v>740</v>
      </c>
      <c r="E52" s="1" t="s">
        <v>757</v>
      </c>
      <c r="F52" s="6" t="s">
        <v>18</v>
      </c>
      <c r="G52" s="1" t="s">
        <v>956</v>
      </c>
      <c r="H52" s="1" t="s">
        <v>751</v>
      </c>
      <c r="I52" s="1" t="s">
        <v>752</v>
      </c>
      <c r="J52" s="1" t="s">
        <v>957</v>
      </c>
      <c r="K52" s="1" t="s">
        <v>958</v>
      </c>
      <c r="L52" s="1" t="s">
        <v>755</v>
      </c>
    </row>
    <row r="53" spans="1:12">
      <c r="A53" s="1" t="s">
        <v>959</v>
      </c>
      <c r="B53" s="1">
        <v>9</v>
      </c>
      <c r="C53" s="1">
        <v>34983352</v>
      </c>
      <c r="D53" s="1" t="s">
        <v>776</v>
      </c>
      <c r="E53" s="1" t="s">
        <v>741</v>
      </c>
      <c r="F53" s="6" t="s">
        <v>18</v>
      </c>
      <c r="G53" s="1" t="s">
        <v>956</v>
      </c>
      <c r="H53" s="1" t="s">
        <v>751</v>
      </c>
      <c r="I53" s="1" t="s">
        <v>817</v>
      </c>
      <c r="J53" s="1" t="s">
        <v>960</v>
      </c>
      <c r="K53" s="1" t="s">
        <v>961</v>
      </c>
      <c r="L53" s="1" t="s">
        <v>755</v>
      </c>
    </row>
    <row r="54" spans="1:12">
      <c r="A54" s="1" t="s">
        <v>962</v>
      </c>
      <c r="B54" s="1">
        <v>9</v>
      </c>
      <c r="C54" s="1">
        <v>38243081</v>
      </c>
      <c r="D54" s="1" t="s">
        <v>740</v>
      </c>
      <c r="E54" s="1" t="s">
        <v>963</v>
      </c>
      <c r="F54" s="6" t="s">
        <v>51</v>
      </c>
      <c r="G54" s="1" t="s">
        <v>964</v>
      </c>
      <c r="H54" s="1" t="s">
        <v>751</v>
      </c>
      <c r="I54" s="1" t="s">
        <v>811</v>
      </c>
      <c r="J54" s="1" t="s">
        <v>965</v>
      </c>
      <c r="L54" s="1" t="s">
        <v>755</v>
      </c>
    </row>
    <row r="55" spans="1:12">
      <c r="A55" s="1" t="s">
        <v>966</v>
      </c>
      <c r="B55" s="1">
        <v>9</v>
      </c>
      <c r="C55" s="1">
        <v>41585306</v>
      </c>
      <c r="D55" s="1" t="s">
        <v>762</v>
      </c>
      <c r="E55" s="1" t="s">
        <v>740</v>
      </c>
      <c r="F55" s="6" t="s">
        <v>30</v>
      </c>
      <c r="G55" s="1" t="s">
        <v>967</v>
      </c>
      <c r="H55" s="1" t="s">
        <v>743</v>
      </c>
      <c r="I55" s="1" t="s">
        <v>772</v>
      </c>
      <c r="J55" s="1" t="s">
        <v>968</v>
      </c>
      <c r="K55" s="1" t="s">
        <v>969</v>
      </c>
      <c r="L55" s="1" t="s">
        <v>747</v>
      </c>
    </row>
    <row r="56" spans="1:12">
      <c r="A56" s="1" t="s">
        <v>970</v>
      </c>
      <c r="B56" s="1">
        <v>9</v>
      </c>
      <c r="C56" s="1">
        <v>41611046</v>
      </c>
      <c r="D56" s="1" t="s">
        <v>740</v>
      </c>
      <c r="E56" s="1" t="s">
        <v>741</v>
      </c>
      <c r="F56" s="6" t="s">
        <v>30</v>
      </c>
      <c r="G56" s="1" t="s">
        <v>967</v>
      </c>
      <c r="H56" s="1" t="s">
        <v>743</v>
      </c>
      <c r="I56" s="1" t="s">
        <v>772</v>
      </c>
      <c r="J56" s="1" t="s">
        <v>971</v>
      </c>
      <c r="K56" s="1" t="s">
        <v>972</v>
      </c>
      <c r="L56" s="1" t="s">
        <v>747</v>
      </c>
    </row>
    <row r="57" spans="1:12">
      <c r="A57" s="1" t="s">
        <v>973</v>
      </c>
      <c r="B57" s="1">
        <v>9</v>
      </c>
      <c r="C57" s="1">
        <v>49008259</v>
      </c>
      <c r="D57" s="1" t="s">
        <v>740</v>
      </c>
      <c r="E57" s="1" t="s">
        <v>974</v>
      </c>
      <c r="F57" s="6" t="s">
        <v>236</v>
      </c>
      <c r="G57" s="1" t="s">
        <v>975</v>
      </c>
      <c r="H57" s="1" t="s">
        <v>751</v>
      </c>
      <c r="I57" s="1" t="s">
        <v>847</v>
      </c>
      <c r="J57" s="1" t="s">
        <v>976</v>
      </c>
      <c r="K57" s="1" t="s">
        <v>977</v>
      </c>
      <c r="L57" s="1" t="s">
        <v>755</v>
      </c>
    </row>
    <row r="58" spans="1:12">
      <c r="A58" s="1" t="s">
        <v>978</v>
      </c>
      <c r="B58" s="1">
        <v>9</v>
      </c>
      <c r="C58" s="1">
        <v>49012335</v>
      </c>
      <c r="D58" s="1" t="s">
        <v>740</v>
      </c>
      <c r="E58" s="1" t="s">
        <v>741</v>
      </c>
      <c r="F58" s="6" t="s">
        <v>236</v>
      </c>
      <c r="G58" s="1" t="s">
        <v>975</v>
      </c>
      <c r="H58" s="1" t="s">
        <v>751</v>
      </c>
      <c r="I58" s="1" t="s">
        <v>769</v>
      </c>
      <c r="J58" s="1" t="s">
        <v>979</v>
      </c>
      <c r="L58" s="1" t="s">
        <v>755</v>
      </c>
    </row>
    <row r="59" spans="1:12">
      <c r="A59" s="1" t="s">
        <v>980</v>
      </c>
      <c r="B59" s="1">
        <v>9</v>
      </c>
      <c r="C59" s="1">
        <v>49539031</v>
      </c>
      <c r="D59" s="1" t="s">
        <v>740</v>
      </c>
      <c r="E59" s="1" t="s">
        <v>741</v>
      </c>
      <c r="F59" s="6" t="s">
        <v>298</v>
      </c>
      <c r="G59" s="1" t="s">
        <v>981</v>
      </c>
      <c r="H59" s="1" t="s">
        <v>751</v>
      </c>
      <c r="I59" s="1" t="s">
        <v>817</v>
      </c>
      <c r="J59" s="1" t="s">
        <v>982</v>
      </c>
      <c r="K59" s="1" t="s">
        <v>983</v>
      </c>
      <c r="L59" s="1" t="s">
        <v>755</v>
      </c>
    </row>
    <row r="60" spans="1:12">
      <c r="A60" s="1" t="s">
        <v>984</v>
      </c>
      <c r="B60" s="1">
        <v>10</v>
      </c>
      <c r="C60" s="1">
        <v>1814401</v>
      </c>
      <c r="D60" s="1" t="s">
        <v>741</v>
      </c>
      <c r="E60" s="1" t="s">
        <v>740</v>
      </c>
      <c r="F60" s="6" t="s">
        <v>20</v>
      </c>
      <c r="G60" s="1" t="s">
        <v>985</v>
      </c>
      <c r="H60" s="1" t="s">
        <v>743</v>
      </c>
      <c r="I60" s="1" t="s">
        <v>772</v>
      </c>
      <c r="J60" s="1" t="s">
        <v>986</v>
      </c>
      <c r="K60" s="1" t="s">
        <v>987</v>
      </c>
      <c r="L60" s="1" t="s">
        <v>747</v>
      </c>
    </row>
    <row r="61" spans="1:12">
      <c r="A61" s="1" t="s">
        <v>988</v>
      </c>
      <c r="B61" s="1">
        <v>10</v>
      </c>
      <c r="C61" s="1">
        <v>49834735</v>
      </c>
      <c r="D61" s="1" t="s">
        <v>989</v>
      </c>
      <c r="E61" s="1" t="s">
        <v>776</v>
      </c>
      <c r="F61" s="6" t="s">
        <v>37</v>
      </c>
      <c r="G61" s="1" t="s">
        <v>990</v>
      </c>
      <c r="H61" s="1" t="s">
        <v>751</v>
      </c>
      <c r="I61" s="1" t="s">
        <v>752</v>
      </c>
      <c r="J61" s="1" t="s">
        <v>991</v>
      </c>
      <c r="K61" s="1" t="s">
        <v>992</v>
      </c>
      <c r="L61" s="1" t="s">
        <v>755</v>
      </c>
    </row>
    <row r="62" spans="1:12">
      <c r="A62" s="1" t="s">
        <v>993</v>
      </c>
      <c r="B62" s="1">
        <v>11</v>
      </c>
      <c r="C62" s="1">
        <v>1861310</v>
      </c>
      <c r="D62" s="1" t="s">
        <v>740</v>
      </c>
      <c r="E62" s="1" t="s">
        <v>741</v>
      </c>
      <c r="F62" s="6" t="s">
        <v>253</v>
      </c>
      <c r="G62" s="1" t="s">
        <v>994</v>
      </c>
      <c r="H62" s="1" t="s">
        <v>751</v>
      </c>
      <c r="I62" s="1" t="s">
        <v>811</v>
      </c>
      <c r="J62" s="1" t="s">
        <v>995</v>
      </c>
      <c r="L62" s="1" t="s">
        <v>755</v>
      </c>
    </row>
    <row r="63" spans="1:12">
      <c r="A63" s="1" t="s">
        <v>996</v>
      </c>
      <c r="B63" s="1">
        <v>11</v>
      </c>
      <c r="C63" s="1">
        <v>18624691</v>
      </c>
      <c r="D63" s="1" t="s">
        <v>762</v>
      </c>
      <c r="E63" s="1" t="s">
        <v>776</v>
      </c>
      <c r="F63" s="6" t="s">
        <v>376</v>
      </c>
      <c r="G63" s="1" t="s">
        <v>997</v>
      </c>
      <c r="H63" s="1" t="s">
        <v>743</v>
      </c>
      <c r="I63" s="1" t="s">
        <v>772</v>
      </c>
      <c r="J63" s="1" t="s">
        <v>998</v>
      </c>
      <c r="K63" s="1" t="s">
        <v>999</v>
      </c>
      <c r="L63" s="1" t="s">
        <v>747</v>
      </c>
    </row>
    <row r="64" spans="1:12">
      <c r="A64" s="1" t="s">
        <v>1000</v>
      </c>
      <c r="B64" s="1">
        <v>11</v>
      </c>
      <c r="C64" s="1">
        <v>25341231</v>
      </c>
      <c r="D64" s="1" t="s">
        <v>762</v>
      </c>
      <c r="E64" s="1" t="s">
        <v>776</v>
      </c>
      <c r="F64" s="6" t="s">
        <v>445</v>
      </c>
      <c r="G64" s="1" t="s">
        <v>1001</v>
      </c>
      <c r="H64" s="1" t="s">
        <v>743</v>
      </c>
      <c r="I64" s="1" t="s">
        <v>772</v>
      </c>
      <c r="J64" s="1" t="s">
        <v>1002</v>
      </c>
      <c r="K64" s="1" t="s">
        <v>1003</v>
      </c>
      <c r="L64" s="1" t="s">
        <v>747</v>
      </c>
    </row>
    <row r="65" spans="1:12">
      <c r="A65" s="1" t="s">
        <v>1004</v>
      </c>
      <c r="B65" s="1">
        <v>11</v>
      </c>
      <c r="C65" s="1">
        <v>41225799</v>
      </c>
      <c r="D65" s="1" t="s">
        <v>740</v>
      </c>
      <c r="E65" s="1" t="s">
        <v>757</v>
      </c>
      <c r="F65" s="6" t="s">
        <v>22</v>
      </c>
      <c r="G65" s="1" t="s">
        <v>1005</v>
      </c>
      <c r="H65" s="1" t="s">
        <v>751</v>
      </c>
      <c r="I65" s="1" t="s">
        <v>752</v>
      </c>
      <c r="J65" s="1" t="s">
        <v>1006</v>
      </c>
      <c r="K65" s="1" t="s">
        <v>1007</v>
      </c>
      <c r="L65" s="1" t="s">
        <v>755</v>
      </c>
    </row>
    <row r="66" spans="1:12">
      <c r="A66" s="1" t="s">
        <v>1008</v>
      </c>
      <c r="B66" s="1">
        <v>11</v>
      </c>
      <c r="C66" s="1">
        <v>56195840</v>
      </c>
      <c r="D66" s="1" t="s">
        <v>762</v>
      </c>
      <c r="E66" s="1" t="s">
        <v>776</v>
      </c>
      <c r="F66" s="6" t="s">
        <v>118</v>
      </c>
      <c r="G66" s="1" t="s">
        <v>1009</v>
      </c>
      <c r="H66" s="1" t="s">
        <v>751</v>
      </c>
      <c r="I66" s="1" t="s">
        <v>817</v>
      </c>
      <c r="J66" s="1" t="s">
        <v>1010</v>
      </c>
      <c r="K66" s="1" t="s">
        <v>1011</v>
      </c>
      <c r="L66" s="1" t="s">
        <v>755</v>
      </c>
    </row>
    <row r="67" spans="1:12">
      <c r="A67" s="1" t="s">
        <v>1012</v>
      </c>
      <c r="B67" s="1">
        <v>13</v>
      </c>
      <c r="C67" s="1">
        <v>37927277</v>
      </c>
      <c r="D67" s="1" t="s">
        <v>740</v>
      </c>
      <c r="E67" s="1" t="s">
        <v>757</v>
      </c>
      <c r="F67" s="6" t="s">
        <v>428</v>
      </c>
      <c r="G67" s="1" t="s">
        <v>1013</v>
      </c>
      <c r="H67" s="1" t="s">
        <v>751</v>
      </c>
      <c r="I67" s="1" t="s">
        <v>752</v>
      </c>
      <c r="J67" s="1" t="s">
        <v>1014</v>
      </c>
      <c r="K67" s="1" t="s">
        <v>1015</v>
      </c>
      <c r="L67" s="1" t="s">
        <v>755</v>
      </c>
    </row>
    <row r="68" spans="1:12">
      <c r="A68" s="1" t="s">
        <v>1016</v>
      </c>
      <c r="B68" s="1">
        <v>13</v>
      </c>
      <c r="C68" s="1">
        <v>59946492</v>
      </c>
      <c r="D68" s="1" t="s">
        <v>1017</v>
      </c>
      <c r="E68" s="1" t="s">
        <v>741</v>
      </c>
      <c r="F68" s="6" t="s">
        <v>405</v>
      </c>
      <c r="G68" s="1" t="s">
        <v>1018</v>
      </c>
      <c r="H68" s="1" t="s">
        <v>751</v>
      </c>
      <c r="I68" s="1" t="s">
        <v>752</v>
      </c>
      <c r="J68" s="1" t="s">
        <v>1019</v>
      </c>
      <c r="K68" s="1" t="s">
        <v>1020</v>
      </c>
      <c r="L68" s="1" t="s">
        <v>755</v>
      </c>
    </row>
    <row r="69" spans="1:12">
      <c r="A69" s="1" t="s">
        <v>1021</v>
      </c>
      <c r="B69" s="1">
        <v>14</v>
      </c>
      <c r="C69" s="1">
        <v>19907165</v>
      </c>
      <c r="D69" s="1" t="s">
        <v>762</v>
      </c>
      <c r="E69" s="1" t="s">
        <v>1022</v>
      </c>
      <c r="F69" s="6" t="s">
        <v>267</v>
      </c>
      <c r="G69" s="1" t="s">
        <v>1023</v>
      </c>
      <c r="H69" s="1" t="s">
        <v>751</v>
      </c>
      <c r="I69" s="1" t="s">
        <v>752</v>
      </c>
      <c r="J69" s="1" t="s">
        <v>1024</v>
      </c>
      <c r="K69" s="1" t="s">
        <v>1025</v>
      </c>
      <c r="L69" s="1" t="s">
        <v>755</v>
      </c>
    </row>
    <row r="70" spans="1:12">
      <c r="A70" s="1" t="s">
        <v>1026</v>
      </c>
      <c r="B70" s="1">
        <v>15</v>
      </c>
      <c r="C70" s="1">
        <v>15024108</v>
      </c>
      <c r="D70" s="1" t="s">
        <v>762</v>
      </c>
      <c r="E70" s="1" t="s">
        <v>776</v>
      </c>
      <c r="F70" s="6" t="s">
        <v>40</v>
      </c>
      <c r="G70" s="1" t="s">
        <v>1027</v>
      </c>
      <c r="H70" s="1" t="s">
        <v>751</v>
      </c>
      <c r="I70" s="1" t="s">
        <v>817</v>
      </c>
      <c r="J70" s="1" t="s">
        <v>1028</v>
      </c>
      <c r="K70" s="1" t="s">
        <v>1029</v>
      </c>
      <c r="L70" s="1" t="s">
        <v>755</v>
      </c>
    </row>
    <row r="71" spans="1:12">
      <c r="A71" s="1" t="s">
        <v>1030</v>
      </c>
      <c r="B71" s="1">
        <v>15</v>
      </c>
      <c r="C71" s="1">
        <v>15025022</v>
      </c>
      <c r="D71" s="1" t="s">
        <v>741</v>
      </c>
      <c r="E71" s="1" t="s">
        <v>860</v>
      </c>
      <c r="F71" s="6" t="s">
        <v>40</v>
      </c>
      <c r="G71" s="1" t="s">
        <v>1027</v>
      </c>
      <c r="H71" s="1" t="s">
        <v>751</v>
      </c>
      <c r="I71" s="1" t="s">
        <v>752</v>
      </c>
      <c r="J71" s="1" t="s">
        <v>1031</v>
      </c>
      <c r="K71" s="1" t="s">
        <v>1032</v>
      </c>
      <c r="L71" s="1" t="s">
        <v>755</v>
      </c>
    </row>
    <row r="72" spans="1:12">
      <c r="A72" s="1" t="s">
        <v>1033</v>
      </c>
      <c r="B72" s="1">
        <v>16</v>
      </c>
      <c r="C72" s="1">
        <v>44619465</v>
      </c>
      <c r="D72" s="1" t="s">
        <v>740</v>
      </c>
      <c r="E72" s="1" t="s">
        <v>741</v>
      </c>
      <c r="F72" s="6" t="s">
        <v>174</v>
      </c>
      <c r="G72" s="1" t="s">
        <v>1034</v>
      </c>
      <c r="H72" s="1" t="s">
        <v>751</v>
      </c>
      <c r="I72" s="1" t="s">
        <v>817</v>
      </c>
      <c r="J72" s="1" t="s">
        <v>1035</v>
      </c>
      <c r="K72" s="1" t="s">
        <v>1036</v>
      </c>
      <c r="L72" s="1" t="s">
        <v>755</v>
      </c>
    </row>
    <row r="73" spans="1:12">
      <c r="A73" s="1" t="s">
        <v>1037</v>
      </c>
      <c r="B73" s="1">
        <v>17</v>
      </c>
      <c r="C73" s="1">
        <v>15881755</v>
      </c>
      <c r="D73" s="1" t="s">
        <v>762</v>
      </c>
      <c r="E73" s="1" t="s">
        <v>776</v>
      </c>
      <c r="F73" s="6" t="s">
        <v>93</v>
      </c>
      <c r="G73" s="1" t="s">
        <v>1038</v>
      </c>
      <c r="H73" s="1" t="s">
        <v>751</v>
      </c>
      <c r="I73" s="1" t="s">
        <v>817</v>
      </c>
      <c r="J73" s="1" t="s">
        <v>1039</v>
      </c>
      <c r="K73" s="1" t="s">
        <v>1040</v>
      </c>
      <c r="L73" s="1" t="s">
        <v>755</v>
      </c>
    </row>
    <row r="74" spans="1:12">
      <c r="A74" s="1" t="s">
        <v>1041</v>
      </c>
      <c r="B74" s="1">
        <v>17</v>
      </c>
      <c r="C74" s="1">
        <v>15894757</v>
      </c>
      <c r="D74" s="1" t="s">
        <v>776</v>
      </c>
      <c r="E74" s="1" t="s">
        <v>1042</v>
      </c>
      <c r="F74" s="6" t="s">
        <v>93</v>
      </c>
      <c r="G74" s="1" t="s">
        <v>1038</v>
      </c>
      <c r="H74" s="1" t="s">
        <v>751</v>
      </c>
      <c r="I74" s="1" t="s">
        <v>752</v>
      </c>
      <c r="J74" s="1" t="s">
        <v>1043</v>
      </c>
      <c r="K74" s="1" t="s">
        <v>1044</v>
      </c>
      <c r="L74" s="1" t="s">
        <v>755</v>
      </c>
    </row>
    <row r="75" spans="1:12">
      <c r="A75" s="1" t="s">
        <v>1045</v>
      </c>
      <c r="B75" s="1">
        <v>17</v>
      </c>
      <c r="C75" s="1">
        <v>15904092</v>
      </c>
      <c r="D75" s="1" t="s">
        <v>776</v>
      </c>
      <c r="E75" s="1" t="s">
        <v>762</v>
      </c>
      <c r="F75" s="6" t="s">
        <v>93</v>
      </c>
      <c r="G75" s="1" t="s">
        <v>1038</v>
      </c>
      <c r="H75" s="1" t="s">
        <v>751</v>
      </c>
      <c r="I75" s="1" t="s">
        <v>769</v>
      </c>
      <c r="J75" s="1" t="s">
        <v>1046</v>
      </c>
      <c r="L75" s="1" t="s">
        <v>755</v>
      </c>
    </row>
    <row r="76" spans="1:12">
      <c r="A76" s="1" t="s">
        <v>1047</v>
      </c>
      <c r="B76" s="1">
        <v>18</v>
      </c>
      <c r="C76" s="1">
        <v>42283974</v>
      </c>
      <c r="D76" s="1" t="s">
        <v>740</v>
      </c>
      <c r="E76" s="1" t="s">
        <v>741</v>
      </c>
      <c r="F76" s="6" t="s">
        <v>1048</v>
      </c>
      <c r="G76" s="1" t="s">
        <v>1049</v>
      </c>
      <c r="H76" s="1" t="s">
        <v>743</v>
      </c>
      <c r="I76" s="1" t="s">
        <v>772</v>
      </c>
      <c r="J76" s="1" t="s">
        <v>1050</v>
      </c>
      <c r="K76" s="1" t="s">
        <v>1051</v>
      </c>
      <c r="L76" s="1" t="s">
        <v>747</v>
      </c>
    </row>
    <row r="77" spans="1:12">
      <c r="A77" s="1" t="s">
        <v>1052</v>
      </c>
      <c r="B77" s="1">
        <v>18</v>
      </c>
      <c r="C77" s="1">
        <v>42285201</v>
      </c>
      <c r="D77" s="1" t="s">
        <v>740</v>
      </c>
      <c r="E77" s="1" t="s">
        <v>741</v>
      </c>
      <c r="F77" s="6" t="s">
        <v>1048</v>
      </c>
      <c r="G77" s="1" t="s">
        <v>1049</v>
      </c>
      <c r="H77" s="1" t="s">
        <v>751</v>
      </c>
      <c r="I77" s="1" t="s">
        <v>817</v>
      </c>
      <c r="J77" s="1" t="s">
        <v>1053</v>
      </c>
      <c r="K77" s="1" t="s">
        <v>1054</v>
      </c>
      <c r="L77" s="1" t="s">
        <v>755</v>
      </c>
    </row>
    <row r="78" spans="1:12">
      <c r="A78" s="1" t="s">
        <v>1055</v>
      </c>
      <c r="B78" s="1">
        <v>18</v>
      </c>
      <c r="C78" s="1">
        <v>46601287</v>
      </c>
      <c r="D78" s="1" t="s">
        <v>740</v>
      </c>
      <c r="E78" s="1" t="s">
        <v>741</v>
      </c>
      <c r="F78" s="6" t="s">
        <v>1056</v>
      </c>
      <c r="G78" s="1" t="s">
        <v>1057</v>
      </c>
      <c r="H78" s="1" t="s">
        <v>751</v>
      </c>
      <c r="I78" s="1" t="s">
        <v>817</v>
      </c>
      <c r="J78" s="1" t="s">
        <v>1058</v>
      </c>
      <c r="K78" s="1" t="s">
        <v>1059</v>
      </c>
      <c r="L78" s="1" t="s">
        <v>755</v>
      </c>
    </row>
    <row r="79" spans="1:12">
      <c r="A79" s="1" t="s">
        <v>1060</v>
      </c>
      <c r="B79" s="1">
        <v>18</v>
      </c>
      <c r="C79" s="1">
        <v>49831985</v>
      </c>
      <c r="D79" s="1" t="s">
        <v>740</v>
      </c>
      <c r="E79" s="1" t="s">
        <v>776</v>
      </c>
      <c r="F79" s="6" t="s">
        <v>176</v>
      </c>
      <c r="G79" s="1" t="s">
        <v>1061</v>
      </c>
      <c r="H79" s="1" t="s">
        <v>743</v>
      </c>
      <c r="I79" s="1" t="s">
        <v>772</v>
      </c>
      <c r="J79" s="1" t="s">
        <v>1062</v>
      </c>
      <c r="K79" s="1" t="s">
        <v>1063</v>
      </c>
      <c r="L79" s="1" t="s">
        <v>747</v>
      </c>
    </row>
    <row r="80" spans="1:12">
      <c r="A80" s="1" t="s">
        <v>1064</v>
      </c>
      <c r="B80" s="1">
        <v>18</v>
      </c>
      <c r="C80" s="1">
        <v>52349719</v>
      </c>
      <c r="D80" s="1" t="s">
        <v>740</v>
      </c>
      <c r="E80" s="1" t="s">
        <v>757</v>
      </c>
      <c r="F80" s="6" t="s">
        <v>137</v>
      </c>
      <c r="G80" s="1" t="s">
        <v>1065</v>
      </c>
      <c r="H80" s="1" t="s">
        <v>751</v>
      </c>
      <c r="I80" s="1" t="s">
        <v>752</v>
      </c>
      <c r="J80" s="1" t="s">
        <v>1066</v>
      </c>
      <c r="K80" s="1" t="s">
        <v>1067</v>
      </c>
      <c r="L80" s="1" t="s">
        <v>755</v>
      </c>
    </row>
    <row r="81" spans="1:12">
      <c r="A81" s="1" t="s">
        <v>1068</v>
      </c>
      <c r="B81" s="1">
        <v>18</v>
      </c>
      <c r="C81" s="1">
        <v>52351927</v>
      </c>
      <c r="D81" s="1" t="s">
        <v>740</v>
      </c>
      <c r="E81" s="1" t="s">
        <v>776</v>
      </c>
      <c r="F81" s="6" t="s">
        <v>137</v>
      </c>
      <c r="G81" s="1" t="s">
        <v>1065</v>
      </c>
      <c r="H81" s="1" t="s">
        <v>751</v>
      </c>
      <c r="I81" s="1" t="s">
        <v>817</v>
      </c>
      <c r="J81" s="1" t="s">
        <v>1069</v>
      </c>
      <c r="K81" s="1" t="s">
        <v>1070</v>
      </c>
      <c r="L81" s="1" t="s">
        <v>755</v>
      </c>
    </row>
    <row r="82" spans="1:12">
      <c r="A82" s="1" t="s">
        <v>1071</v>
      </c>
      <c r="B82" s="1">
        <v>20</v>
      </c>
      <c r="C82" s="1">
        <v>41944358</v>
      </c>
      <c r="D82" s="1" t="s">
        <v>740</v>
      </c>
      <c r="E82" s="1" t="s">
        <v>741</v>
      </c>
      <c r="F82" s="6" t="s">
        <v>1072</v>
      </c>
      <c r="G82" s="1" t="s">
        <v>1073</v>
      </c>
      <c r="H82" s="1" t="s">
        <v>743</v>
      </c>
      <c r="I82" s="1" t="s">
        <v>772</v>
      </c>
      <c r="J82" s="1" t="s">
        <v>1074</v>
      </c>
      <c r="K82" s="1" t="s">
        <v>1075</v>
      </c>
      <c r="L82" s="1" t="s">
        <v>747</v>
      </c>
    </row>
    <row r="83" spans="1:12">
      <c r="A83" s="1" t="s">
        <v>1076</v>
      </c>
      <c r="B83" s="1">
        <v>20</v>
      </c>
      <c r="C83" s="1">
        <v>50765765</v>
      </c>
      <c r="D83" s="1" t="s">
        <v>740</v>
      </c>
      <c r="E83" s="1" t="s">
        <v>762</v>
      </c>
      <c r="F83" s="6" t="s">
        <v>426</v>
      </c>
      <c r="G83" s="1" t="s">
        <v>1077</v>
      </c>
      <c r="H83" s="1" t="s">
        <v>743</v>
      </c>
      <c r="I83" s="1" t="s">
        <v>772</v>
      </c>
      <c r="J83" s="1" t="s">
        <v>1078</v>
      </c>
      <c r="K83" s="1" t="s">
        <v>1079</v>
      </c>
      <c r="L83" s="1" t="s">
        <v>747</v>
      </c>
    </row>
    <row r="84" spans="1:12">
      <c r="A84" s="1" t="s">
        <v>1080</v>
      </c>
      <c r="B84" s="1">
        <v>20</v>
      </c>
      <c r="C84" s="1">
        <v>57565795</v>
      </c>
      <c r="D84" s="1" t="s">
        <v>762</v>
      </c>
      <c r="E84" s="1" t="s">
        <v>741</v>
      </c>
      <c r="F84" s="6" t="s">
        <v>54</v>
      </c>
      <c r="G84" s="1" t="s">
        <v>1081</v>
      </c>
      <c r="H84" s="1" t="s">
        <v>743</v>
      </c>
      <c r="I84" s="1" t="s">
        <v>744</v>
      </c>
      <c r="J84" s="1" t="s">
        <v>1082</v>
      </c>
      <c r="K84" s="1" t="s">
        <v>1083</v>
      </c>
      <c r="L84" s="1" t="s">
        <v>747</v>
      </c>
    </row>
    <row r="85" spans="1:12">
      <c r="A85" s="1" t="s">
        <v>1084</v>
      </c>
      <c r="B85" s="1">
        <v>20</v>
      </c>
      <c r="C85" s="1">
        <v>57578730</v>
      </c>
      <c r="D85" s="1" t="s">
        <v>762</v>
      </c>
      <c r="E85" s="1" t="s">
        <v>776</v>
      </c>
      <c r="F85" s="6" t="s">
        <v>54</v>
      </c>
      <c r="G85" s="1" t="s">
        <v>1081</v>
      </c>
      <c r="H85" s="1" t="s">
        <v>751</v>
      </c>
      <c r="I85" s="1" t="s">
        <v>811</v>
      </c>
      <c r="J85" s="1" t="s">
        <v>1085</v>
      </c>
      <c r="L85" s="1" t="s">
        <v>755</v>
      </c>
    </row>
    <row r="86" spans="1:12">
      <c r="A86" s="1" t="s">
        <v>1086</v>
      </c>
      <c r="B86" s="1">
        <v>22</v>
      </c>
      <c r="C86" s="1">
        <v>207043</v>
      </c>
      <c r="D86" s="1" t="s">
        <v>740</v>
      </c>
      <c r="E86" s="1" t="s">
        <v>741</v>
      </c>
      <c r="F86" s="6" t="s">
        <v>164</v>
      </c>
      <c r="G86" s="1" t="s">
        <v>1087</v>
      </c>
      <c r="H86" s="1" t="s">
        <v>743</v>
      </c>
      <c r="I86" s="1" t="s">
        <v>772</v>
      </c>
      <c r="J86" s="1" t="s">
        <v>1088</v>
      </c>
      <c r="K86" s="1" t="s">
        <v>1089</v>
      </c>
      <c r="L86" s="1" t="s">
        <v>747</v>
      </c>
    </row>
    <row r="87" spans="1:12">
      <c r="A87" s="1" t="s">
        <v>1090</v>
      </c>
      <c r="B87" s="1">
        <v>23</v>
      </c>
      <c r="C87" s="1">
        <v>6907571</v>
      </c>
      <c r="D87" s="1" t="s">
        <v>780</v>
      </c>
      <c r="E87" s="1" t="s">
        <v>776</v>
      </c>
      <c r="F87" s="6" t="s">
        <v>32</v>
      </c>
      <c r="G87" s="1" t="s">
        <v>1091</v>
      </c>
      <c r="H87" s="1" t="s">
        <v>751</v>
      </c>
      <c r="I87" s="1" t="s">
        <v>752</v>
      </c>
      <c r="J87" s="1" t="s">
        <v>1092</v>
      </c>
      <c r="K87" s="1" t="s">
        <v>1093</v>
      </c>
      <c r="L87" s="1" t="s">
        <v>755</v>
      </c>
    </row>
    <row r="88" spans="1:12">
      <c r="A88" s="1" t="s">
        <v>1094</v>
      </c>
      <c r="B88" s="1">
        <v>23</v>
      </c>
      <c r="C88" s="1">
        <v>8310348</v>
      </c>
      <c r="D88" s="1" t="s">
        <v>1095</v>
      </c>
      <c r="E88" s="1" t="s">
        <v>740</v>
      </c>
      <c r="F88" s="6" t="s">
        <v>1096</v>
      </c>
      <c r="G88" s="1" t="s">
        <v>1097</v>
      </c>
      <c r="H88" s="1" t="s">
        <v>751</v>
      </c>
      <c r="I88" s="1" t="s">
        <v>752</v>
      </c>
      <c r="J88" s="1" t="s">
        <v>1098</v>
      </c>
      <c r="K88" s="1" t="s">
        <v>1099</v>
      </c>
      <c r="L88" s="1" t="s">
        <v>755</v>
      </c>
    </row>
    <row r="89" spans="1:12">
      <c r="A89" s="1" t="s">
        <v>1100</v>
      </c>
      <c r="B89" s="1">
        <v>23</v>
      </c>
      <c r="C89" s="1">
        <v>39111262</v>
      </c>
      <c r="D89" s="1" t="s">
        <v>741</v>
      </c>
      <c r="E89" s="1" t="s">
        <v>740</v>
      </c>
      <c r="F89" s="6" t="s">
        <v>1101</v>
      </c>
      <c r="G89" s="1" t="s">
        <v>1102</v>
      </c>
      <c r="H89" s="1" t="s">
        <v>743</v>
      </c>
      <c r="I89" s="1" t="s">
        <v>772</v>
      </c>
      <c r="J89" s="1" t="s">
        <v>1103</v>
      </c>
      <c r="K89" s="1" t="s">
        <v>1104</v>
      </c>
      <c r="L89" s="1" t="s">
        <v>747</v>
      </c>
    </row>
    <row r="90" spans="1:12">
      <c r="A90" s="1" t="s">
        <v>1105</v>
      </c>
      <c r="B90" s="1">
        <v>24</v>
      </c>
      <c r="C90" s="1">
        <v>31888099</v>
      </c>
      <c r="D90" s="1" t="s">
        <v>741</v>
      </c>
      <c r="E90" s="1" t="s">
        <v>762</v>
      </c>
      <c r="F90" s="6" t="s">
        <v>344</v>
      </c>
      <c r="G90" s="1" t="s">
        <v>1106</v>
      </c>
      <c r="H90" s="1" t="s">
        <v>743</v>
      </c>
      <c r="I90" s="1" t="s">
        <v>772</v>
      </c>
      <c r="J90" s="1" t="s">
        <v>1107</v>
      </c>
      <c r="K90" s="1" t="s">
        <v>1108</v>
      </c>
      <c r="L90" s="1" t="s">
        <v>747</v>
      </c>
    </row>
    <row r="91" spans="1:12">
      <c r="A91" s="1" t="s">
        <v>1109</v>
      </c>
      <c r="B91" s="1">
        <v>24</v>
      </c>
      <c r="C91" s="1">
        <v>47066734</v>
      </c>
      <c r="D91" s="1" t="s">
        <v>740</v>
      </c>
      <c r="E91" s="1" t="s">
        <v>741</v>
      </c>
      <c r="F91" s="6" t="s">
        <v>300</v>
      </c>
      <c r="G91" s="1" t="s">
        <v>1110</v>
      </c>
      <c r="H91" s="1" t="s">
        <v>743</v>
      </c>
      <c r="I91" s="1" t="s">
        <v>772</v>
      </c>
      <c r="J91" s="1" t="s">
        <v>1111</v>
      </c>
      <c r="K91" s="1" t="s">
        <v>1112</v>
      </c>
      <c r="L91" s="1" t="s">
        <v>747</v>
      </c>
    </row>
    <row r="92" spans="1:12">
      <c r="A92" s="1" t="s">
        <v>1113</v>
      </c>
      <c r="B92" s="1">
        <v>24</v>
      </c>
      <c r="C92" s="1">
        <v>47066759</v>
      </c>
      <c r="D92" s="1" t="s">
        <v>762</v>
      </c>
      <c r="E92" s="1" t="s">
        <v>776</v>
      </c>
      <c r="F92" s="6" t="s">
        <v>300</v>
      </c>
      <c r="G92" s="1" t="s">
        <v>1110</v>
      </c>
      <c r="H92" s="1" t="s">
        <v>743</v>
      </c>
      <c r="I92" s="1" t="s">
        <v>772</v>
      </c>
      <c r="J92" s="1" t="s">
        <v>1114</v>
      </c>
      <c r="K92" s="1" t="s">
        <v>1115</v>
      </c>
      <c r="L92" s="1" t="s">
        <v>747</v>
      </c>
    </row>
    <row r="93" spans="1:12">
      <c r="A93" s="1" t="s">
        <v>1116</v>
      </c>
      <c r="B93" s="1">
        <v>24</v>
      </c>
      <c r="C93" s="1">
        <v>47067136</v>
      </c>
      <c r="D93" s="1" t="s">
        <v>741</v>
      </c>
      <c r="E93" s="1" t="s">
        <v>762</v>
      </c>
      <c r="F93" s="6" t="s">
        <v>300</v>
      </c>
      <c r="G93" s="1" t="s">
        <v>1110</v>
      </c>
      <c r="H93" s="1" t="s">
        <v>751</v>
      </c>
      <c r="I93" s="1" t="s">
        <v>811</v>
      </c>
      <c r="J93" s="1" t="s">
        <v>1117</v>
      </c>
      <c r="L93" s="1" t="s">
        <v>755</v>
      </c>
    </row>
    <row r="94" spans="1:12">
      <c r="A94" s="1" t="s">
        <v>1118</v>
      </c>
      <c r="B94" s="1">
        <v>25</v>
      </c>
      <c r="C94" s="1">
        <v>7775202</v>
      </c>
      <c r="D94" s="1" t="s">
        <v>762</v>
      </c>
      <c r="E94" s="1" t="s">
        <v>539</v>
      </c>
      <c r="F94" s="6" t="s">
        <v>15</v>
      </c>
      <c r="G94" s="1" t="s">
        <v>1119</v>
      </c>
      <c r="H94" s="1" t="s">
        <v>751</v>
      </c>
      <c r="I94" s="1" t="s">
        <v>752</v>
      </c>
      <c r="J94" s="1" t="s">
        <v>1120</v>
      </c>
      <c r="K94" s="1" t="s">
        <v>1121</v>
      </c>
      <c r="L94" s="1" t="s">
        <v>755</v>
      </c>
    </row>
    <row r="95" spans="1:12">
      <c r="A95" s="1" t="s">
        <v>1122</v>
      </c>
      <c r="B95" s="1">
        <v>25</v>
      </c>
      <c r="C95" s="1">
        <v>7775218</v>
      </c>
      <c r="D95" s="1" t="s">
        <v>1123</v>
      </c>
      <c r="E95" s="1" t="s">
        <v>741</v>
      </c>
      <c r="F95" s="6" t="s">
        <v>15</v>
      </c>
      <c r="G95" s="1" t="s">
        <v>1119</v>
      </c>
      <c r="H95" s="1" t="s">
        <v>751</v>
      </c>
      <c r="I95" s="1" t="s">
        <v>752</v>
      </c>
      <c r="J95" s="1" t="s">
        <v>1124</v>
      </c>
      <c r="K95" s="1" t="s">
        <v>1125</v>
      </c>
      <c r="L95" s="1" t="s">
        <v>755</v>
      </c>
    </row>
    <row r="96" spans="1:12">
      <c r="A96" s="1" t="s">
        <v>1126</v>
      </c>
      <c r="B96" s="1">
        <v>26</v>
      </c>
      <c r="C96" s="1">
        <v>11698761</v>
      </c>
      <c r="D96" s="1" t="s">
        <v>740</v>
      </c>
      <c r="E96" s="1" t="s">
        <v>741</v>
      </c>
      <c r="F96" s="6" t="s">
        <v>380</v>
      </c>
      <c r="G96" s="1" t="s">
        <v>1127</v>
      </c>
      <c r="H96" s="1" t="s">
        <v>751</v>
      </c>
      <c r="I96" s="1" t="s">
        <v>811</v>
      </c>
      <c r="J96" s="1" t="s">
        <v>1128</v>
      </c>
      <c r="L96" s="1" t="s">
        <v>755</v>
      </c>
    </row>
    <row r="97" spans="1:12">
      <c r="A97" s="1" t="s">
        <v>1129</v>
      </c>
      <c r="B97" s="1">
        <v>26</v>
      </c>
      <c r="C97" s="1">
        <v>22085370</v>
      </c>
      <c r="D97" s="1" t="s">
        <v>781</v>
      </c>
      <c r="E97" s="1" t="s">
        <v>762</v>
      </c>
      <c r="F97" s="6" t="s">
        <v>26</v>
      </c>
      <c r="G97" s="1" t="s">
        <v>1130</v>
      </c>
      <c r="H97" s="1" t="s">
        <v>751</v>
      </c>
      <c r="I97" s="1" t="s">
        <v>752</v>
      </c>
      <c r="J97" s="1" t="s">
        <v>1131</v>
      </c>
      <c r="K97" s="1" t="s">
        <v>1132</v>
      </c>
      <c r="L97" s="1" t="s">
        <v>755</v>
      </c>
    </row>
    <row r="98" spans="1:12">
      <c r="A98" s="1" t="s">
        <v>1133</v>
      </c>
      <c r="B98" s="1">
        <v>26</v>
      </c>
      <c r="C98" s="1">
        <v>22857564</v>
      </c>
      <c r="D98" s="1" t="s">
        <v>1134</v>
      </c>
      <c r="E98" s="1" t="s">
        <v>741</v>
      </c>
      <c r="F98" s="6" t="s">
        <v>139</v>
      </c>
      <c r="G98" s="1" t="s">
        <v>1135</v>
      </c>
      <c r="H98" s="1" t="s">
        <v>751</v>
      </c>
      <c r="I98" s="1" t="s">
        <v>752</v>
      </c>
      <c r="J98" s="1" t="s">
        <v>1136</v>
      </c>
      <c r="K98" s="1" t="s">
        <v>1137</v>
      </c>
      <c r="L98" s="1" t="s">
        <v>755</v>
      </c>
    </row>
    <row r="99" spans="1:12">
      <c r="A99" s="1" t="s">
        <v>1138</v>
      </c>
      <c r="B99" s="1">
        <v>26</v>
      </c>
      <c r="C99" s="1">
        <v>22860686</v>
      </c>
      <c r="D99" s="1" t="s">
        <v>741</v>
      </c>
      <c r="E99" s="1" t="s">
        <v>776</v>
      </c>
      <c r="F99" s="6" t="s">
        <v>139</v>
      </c>
      <c r="G99" s="1" t="s">
        <v>1135</v>
      </c>
      <c r="H99" s="1" t="s">
        <v>743</v>
      </c>
      <c r="I99" s="1" t="s">
        <v>772</v>
      </c>
      <c r="J99" s="1" t="s">
        <v>1139</v>
      </c>
      <c r="K99" s="1" t="s">
        <v>1140</v>
      </c>
      <c r="L99" s="1" t="s">
        <v>747</v>
      </c>
    </row>
    <row r="100" spans="1:12">
      <c r="A100" s="1" t="s">
        <v>1141</v>
      </c>
      <c r="B100" s="1">
        <v>26</v>
      </c>
      <c r="C100" s="1">
        <v>22872910</v>
      </c>
      <c r="D100" s="1" t="s">
        <v>762</v>
      </c>
      <c r="E100" s="1" t="s">
        <v>776</v>
      </c>
      <c r="F100" s="6" t="s">
        <v>139</v>
      </c>
      <c r="G100" s="1" t="s">
        <v>1135</v>
      </c>
      <c r="H100" s="1" t="s">
        <v>743</v>
      </c>
      <c r="I100" s="1" t="s">
        <v>772</v>
      </c>
      <c r="J100" s="1" t="s">
        <v>1142</v>
      </c>
      <c r="K100" s="1" t="s">
        <v>1143</v>
      </c>
      <c r="L100" s="1" t="s">
        <v>747</v>
      </c>
    </row>
    <row r="101" spans="1:12">
      <c r="A101" s="1" t="s">
        <v>1144</v>
      </c>
      <c r="B101" s="1">
        <v>26</v>
      </c>
      <c r="C101" s="1">
        <v>37886187</v>
      </c>
      <c r="D101" s="1" t="s">
        <v>740</v>
      </c>
      <c r="E101" s="1" t="s">
        <v>741</v>
      </c>
      <c r="F101" s="6" t="s">
        <v>47</v>
      </c>
      <c r="G101" s="1" t="s">
        <v>1145</v>
      </c>
      <c r="H101" s="1" t="s">
        <v>743</v>
      </c>
      <c r="I101" s="1" t="s">
        <v>772</v>
      </c>
      <c r="J101" s="1" t="s">
        <v>1146</v>
      </c>
      <c r="K101" s="1" t="s">
        <v>1147</v>
      </c>
      <c r="L101" s="1" t="s">
        <v>747</v>
      </c>
    </row>
    <row r="102" spans="1:12">
      <c r="A102" s="1" t="s">
        <v>1148</v>
      </c>
      <c r="B102" s="1">
        <v>27</v>
      </c>
      <c r="C102" s="1">
        <v>38626807</v>
      </c>
      <c r="D102" s="1" t="s">
        <v>860</v>
      </c>
      <c r="E102" s="1" t="s">
        <v>741</v>
      </c>
      <c r="F102" s="6" t="s">
        <v>431</v>
      </c>
      <c r="G102" s="1" t="s">
        <v>1149</v>
      </c>
      <c r="H102" s="1" t="s">
        <v>751</v>
      </c>
      <c r="I102" s="1" t="s">
        <v>752</v>
      </c>
      <c r="J102" s="1" t="s">
        <v>1150</v>
      </c>
      <c r="K102" s="1" t="s">
        <v>1151</v>
      </c>
      <c r="L102" s="1" t="s">
        <v>755</v>
      </c>
    </row>
    <row r="103" spans="1:12">
      <c r="A103" s="1" t="s">
        <v>1152</v>
      </c>
      <c r="B103" s="1">
        <v>27</v>
      </c>
      <c r="C103" s="1">
        <v>38626933</v>
      </c>
      <c r="D103" s="1" t="s">
        <v>1153</v>
      </c>
      <c r="E103" s="1" t="s">
        <v>776</v>
      </c>
      <c r="F103" s="6" t="s">
        <v>431</v>
      </c>
      <c r="G103" s="1" t="s">
        <v>1149</v>
      </c>
      <c r="H103" s="1" t="s">
        <v>751</v>
      </c>
      <c r="I103" s="1" t="s">
        <v>752</v>
      </c>
      <c r="J103" s="1" t="s">
        <v>1154</v>
      </c>
      <c r="K103" s="1" t="s">
        <v>1155</v>
      </c>
      <c r="L103" s="1" t="s">
        <v>755</v>
      </c>
    </row>
    <row r="104" spans="1:12">
      <c r="A104" s="1" t="s">
        <v>1156</v>
      </c>
      <c r="B104" s="1">
        <v>27</v>
      </c>
      <c r="C104" s="1">
        <v>44655740</v>
      </c>
      <c r="D104" s="1" t="s">
        <v>762</v>
      </c>
      <c r="E104" s="1" t="s">
        <v>776</v>
      </c>
      <c r="F104" s="6" t="s">
        <v>295</v>
      </c>
      <c r="G104" s="1" t="s">
        <v>1157</v>
      </c>
      <c r="H104" s="1" t="s">
        <v>751</v>
      </c>
      <c r="I104" s="1" t="s">
        <v>817</v>
      </c>
      <c r="J104" s="1" t="s">
        <v>1158</v>
      </c>
      <c r="K104" s="1" t="s">
        <v>1159</v>
      </c>
      <c r="L104" s="1" t="s">
        <v>755</v>
      </c>
    </row>
    <row r="105" spans="1:12">
      <c r="A105" s="1" t="s">
        <v>1160</v>
      </c>
      <c r="B105" s="1">
        <v>28</v>
      </c>
      <c r="C105" s="1">
        <v>3970680</v>
      </c>
      <c r="D105" s="1" t="s">
        <v>762</v>
      </c>
      <c r="E105" s="1" t="s">
        <v>776</v>
      </c>
      <c r="F105" s="6" t="s">
        <v>114</v>
      </c>
      <c r="G105" s="1" t="s">
        <v>1161</v>
      </c>
      <c r="H105" s="1" t="s">
        <v>743</v>
      </c>
      <c r="I105" s="1" t="s">
        <v>772</v>
      </c>
      <c r="J105" s="1" t="s">
        <v>1162</v>
      </c>
      <c r="K105" s="1" t="s">
        <v>1163</v>
      </c>
      <c r="L105" s="1" t="s">
        <v>747</v>
      </c>
    </row>
    <row r="106" spans="1:12">
      <c r="A106" s="1" t="s">
        <v>1164</v>
      </c>
      <c r="B106" s="1">
        <v>30</v>
      </c>
      <c r="C106" s="1">
        <v>9172859</v>
      </c>
      <c r="D106" s="1" t="s">
        <v>740</v>
      </c>
      <c r="E106" s="1" t="s">
        <v>1165</v>
      </c>
      <c r="F106" s="6" t="s">
        <v>314</v>
      </c>
      <c r="G106" s="1" t="s">
        <v>1166</v>
      </c>
      <c r="H106" s="1" t="s">
        <v>751</v>
      </c>
      <c r="I106" s="1" t="s">
        <v>752</v>
      </c>
      <c r="J106" s="1" t="s">
        <v>1167</v>
      </c>
      <c r="K106" s="1" t="s">
        <v>1168</v>
      </c>
      <c r="L106" s="1" t="s">
        <v>755</v>
      </c>
    </row>
    <row r="107" spans="1:12">
      <c r="A107" s="1" t="s">
        <v>1169</v>
      </c>
      <c r="B107" s="1">
        <v>30</v>
      </c>
      <c r="C107" s="1">
        <v>9172863</v>
      </c>
      <c r="D107" s="1" t="s">
        <v>741</v>
      </c>
      <c r="E107" s="1" t="s">
        <v>1170</v>
      </c>
      <c r="F107" s="6" t="s">
        <v>314</v>
      </c>
      <c r="G107" s="1" t="s">
        <v>1166</v>
      </c>
      <c r="H107" s="1" t="s">
        <v>751</v>
      </c>
      <c r="I107" s="1" t="s">
        <v>752</v>
      </c>
      <c r="J107" s="1" t="s">
        <v>1171</v>
      </c>
      <c r="K107" s="1" t="s">
        <v>1172</v>
      </c>
      <c r="L107" s="1" t="s">
        <v>755</v>
      </c>
    </row>
    <row r="108" spans="1:12">
      <c r="A108" s="1" t="s">
        <v>1173</v>
      </c>
      <c r="B108" s="1">
        <v>30</v>
      </c>
      <c r="C108" s="1">
        <v>9172865</v>
      </c>
      <c r="D108" s="1" t="s">
        <v>740</v>
      </c>
      <c r="E108" s="1" t="s">
        <v>1174</v>
      </c>
      <c r="F108" s="6" t="s">
        <v>314</v>
      </c>
      <c r="G108" s="1" t="s">
        <v>1166</v>
      </c>
      <c r="H108" s="1" t="s">
        <v>751</v>
      </c>
      <c r="I108" s="1" t="s">
        <v>847</v>
      </c>
      <c r="J108" s="1" t="s">
        <v>1175</v>
      </c>
      <c r="K108" s="1" t="s">
        <v>1176</v>
      </c>
      <c r="L108" s="1" t="s">
        <v>755</v>
      </c>
    </row>
    <row r="109" spans="1:12">
      <c r="A109" s="1" t="s">
        <v>1177</v>
      </c>
      <c r="B109" s="1">
        <v>30</v>
      </c>
      <c r="C109" s="1">
        <v>14660987</v>
      </c>
      <c r="D109" s="1" t="s">
        <v>776</v>
      </c>
      <c r="E109" s="1" t="s">
        <v>740</v>
      </c>
      <c r="F109" s="6" t="s">
        <v>1178</v>
      </c>
      <c r="G109" s="1" t="s">
        <v>1179</v>
      </c>
      <c r="H109" s="1" t="s">
        <v>743</v>
      </c>
      <c r="I109" s="1" t="s">
        <v>772</v>
      </c>
      <c r="J109" s="1" t="s">
        <v>1180</v>
      </c>
      <c r="K109" s="1" t="s">
        <v>1181</v>
      </c>
      <c r="L109" s="1" t="s">
        <v>747</v>
      </c>
    </row>
    <row r="110" spans="1:12">
      <c r="A110" s="1" t="s">
        <v>1182</v>
      </c>
      <c r="B110" s="1">
        <v>31</v>
      </c>
      <c r="C110" s="1">
        <v>21365212</v>
      </c>
      <c r="D110" s="1" t="s">
        <v>740</v>
      </c>
      <c r="E110" s="1" t="s">
        <v>741</v>
      </c>
      <c r="F110" s="6" t="s">
        <v>319</v>
      </c>
      <c r="G110" s="1" t="s">
        <v>1183</v>
      </c>
      <c r="H110" s="1" t="s">
        <v>751</v>
      </c>
      <c r="I110" s="1" t="s">
        <v>817</v>
      </c>
      <c r="J110" s="1" t="s">
        <v>1184</v>
      </c>
      <c r="K110" s="1" t="s">
        <v>1185</v>
      </c>
      <c r="L110" s="1" t="s">
        <v>755</v>
      </c>
    </row>
    <row r="111" spans="1:12">
      <c r="A111" s="1" t="s">
        <v>1186</v>
      </c>
      <c r="B111" s="1">
        <v>31</v>
      </c>
      <c r="C111" s="1">
        <v>35957174</v>
      </c>
      <c r="D111" s="1" t="s">
        <v>740</v>
      </c>
      <c r="E111" s="1" t="s">
        <v>776</v>
      </c>
      <c r="F111" s="6" t="s">
        <v>1187</v>
      </c>
      <c r="G111" s="1" t="s">
        <v>1188</v>
      </c>
      <c r="H111" s="1" t="s">
        <v>751</v>
      </c>
      <c r="I111" s="1" t="s">
        <v>817</v>
      </c>
      <c r="J111" s="1" t="s">
        <v>1189</v>
      </c>
      <c r="K111" s="1" t="s">
        <v>1190</v>
      </c>
      <c r="L111" s="1" t="s">
        <v>755</v>
      </c>
    </row>
    <row r="112" spans="1:12">
      <c r="A112" s="1" t="s">
        <v>1191</v>
      </c>
      <c r="B112" s="1">
        <v>34</v>
      </c>
      <c r="C112" s="1">
        <v>11211161</v>
      </c>
      <c r="D112" s="1" t="s">
        <v>740</v>
      </c>
      <c r="E112" s="1" t="s">
        <v>776</v>
      </c>
      <c r="F112" s="6" t="s">
        <v>274</v>
      </c>
      <c r="G112" s="1" t="s">
        <v>1192</v>
      </c>
      <c r="H112" s="1" t="s">
        <v>743</v>
      </c>
      <c r="I112" s="1" t="s">
        <v>772</v>
      </c>
      <c r="J112" s="1" t="s">
        <v>1193</v>
      </c>
      <c r="K112" s="1" t="s">
        <v>1194</v>
      </c>
      <c r="L112" s="1" t="s">
        <v>747</v>
      </c>
    </row>
    <row r="113" spans="1:12">
      <c r="A113" s="1" t="s">
        <v>1195</v>
      </c>
      <c r="B113" s="1">
        <v>34</v>
      </c>
      <c r="C113" s="1">
        <v>18371740</v>
      </c>
      <c r="D113" s="1" t="s">
        <v>740</v>
      </c>
      <c r="E113" s="1" t="s">
        <v>741</v>
      </c>
      <c r="F113" s="6" t="s">
        <v>392</v>
      </c>
      <c r="G113" s="1" t="s">
        <v>1196</v>
      </c>
      <c r="H113" s="1" t="s">
        <v>743</v>
      </c>
      <c r="I113" s="1" t="s">
        <v>772</v>
      </c>
      <c r="J113" s="1" t="s">
        <v>1197</v>
      </c>
      <c r="K113" s="1" t="s">
        <v>1198</v>
      </c>
      <c r="L113" s="1" t="s">
        <v>747</v>
      </c>
    </row>
    <row r="114" spans="1:12">
      <c r="A114" s="1" t="s">
        <v>1199</v>
      </c>
      <c r="B114" s="1">
        <v>35</v>
      </c>
      <c r="C114" s="1">
        <v>7521344</v>
      </c>
      <c r="D114" s="1" t="s">
        <v>1200</v>
      </c>
      <c r="E114" s="1" t="s">
        <v>740</v>
      </c>
      <c r="F114" s="6" t="s">
        <v>66</v>
      </c>
      <c r="G114" s="1" t="s">
        <v>1201</v>
      </c>
      <c r="H114" s="1" t="s">
        <v>751</v>
      </c>
      <c r="I114" s="1" t="s">
        <v>752</v>
      </c>
      <c r="J114" s="1" t="s">
        <v>1202</v>
      </c>
      <c r="K114" s="1" t="s">
        <v>1203</v>
      </c>
      <c r="L114" s="1" t="s">
        <v>755</v>
      </c>
    </row>
    <row r="115" spans="1:12">
      <c r="A115" s="1" t="s">
        <v>1204</v>
      </c>
      <c r="B115" s="1">
        <v>35</v>
      </c>
      <c r="C115" s="1">
        <v>7522969</v>
      </c>
      <c r="D115" s="1" t="s">
        <v>826</v>
      </c>
      <c r="E115" s="1" t="s">
        <v>776</v>
      </c>
      <c r="F115" s="6" t="s">
        <v>66</v>
      </c>
      <c r="G115" s="1" t="s">
        <v>1201</v>
      </c>
      <c r="H115" s="1" t="s">
        <v>751</v>
      </c>
      <c r="I115" s="1" t="s">
        <v>752</v>
      </c>
      <c r="J115" s="1" t="s">
        <v>1205</v>
      </c>
      <c r="K115" s="1" t="s">
        <v>1206</v>
      </c>
      <c r="L115" s="1" t="s">
        <v>755</v>
      </c>
    </row>
    <row r="116" spans="1:12">
      <c r="A116" s="1" t="s">
        <v>1207</v>
      </c>
      <c r="B116" s="1">
        <v>36</v>
      </c>
      <c r="C116" s="1">
        <v>30506284</v>
      </c>
      <c r="D116" s="1" t="s">
        <v>762</v>
      </c>
      <c r="E116" s="1" t="s">
        <v>776</v>
      </c>
      <c r="F116" s="6" t="s">
        <v>1208</v>
      </c>
      <c r="G116" s="1" t="s">
        <v>1209</v>
      </c>
      <c r="H116" s="1" t="s">
        <v>743</v>
      </c>
      <c r="I116" s="1" t="s">
        <v>772</v>
      </c>
      <c r="J116" s="1" t="s">
        <v>1210</v>
      </c>
      <c r="K116" s="1" t="s">
        <v>1211</v>
      </c>
      <c r="L116" s="1" t="s">
        <v>747</v>
      </c>
    </row>
    <row r="117" spans="1:12">
      <c r="A117" s="1" t="s">
        <v>1212</v>
      </c>
      <c r="B117" s="1">
        <v>37</v>
      </c>
      <c r="C117" s="1">
        <v>21994740</v>
      </c>
      <c r="D117" s="1" t="s">
        <v>740</v>
      </c>
      <c r="E117" s="1" t="s">
        <v>741</v>
      </c>
      <c r="F117" s="6" t="s">
        <v>9</v>
      </c>
      <c r="G117" s="1" t="s">
        <v>1213</v>
      </c>
      <c r="H117" s="1" t="s">
        <v>743</v>
      </c>
      <c r="I117" s="1" t="s">
        <v>772</v>
      </c>
      <c r="J117" s="1" t="s">
        <v>1214</v>
      </c>
      <c r="K117" s="1" t="s">
        <v>1215</v>
      </c>
      <c r="L117" s="1" t="s">
        <v>747</v>
      </c>
    </row>
    <row r="118" spans="1:12">
      <c r="A118" s="1" t="s">
        <v>1216</v>
      </c>
      <c r="B118" s="1">
        <v>38</v>
      </c>
      <c r="C118" s="1">
        <v>21183136</v>
      </c>
      <c r="D118" s="1" t="s">
        <v>762</v>
      </c>
      <c r="E118" s="1" t="s">
        <v>776</v>
      </c>
      <c r="F118" s="6" t="s">
        <v>148</v>
      </c>
      <c r="G118" s="1" t="s">
        <v>1217</v>
      </c>
      <c r="H118" s="1" t="s">
        <v>751</v>
      </c>
      <c r="I118" s="1" t="s">
        <v>1218</v>
      </c>
      <c r="J118" s="1" t="s">
        <v>1219</v>
      </c>
      <c r="K118" s="1" t="s">
        <v>1220</v>
      </c>
      <c r="L118" s="1" t="s">
        <v>755</v>
      </c>
    </row>
    <row r="119" spans="1:12">
      <c r="A119" s="1" t="s">
        <v>1221</v>
      </c>
      <c r="B119" s="1" t="s">
        <v>1222</v>
      </c>
      <c r="C119" s="1">
        <v>37742238</v>
      </c>
      <c r="D119" s="1" t="s">
        <v>740</v>
      </c>
      <c r="E119" s="1" t="s">
        <v>741</v>
      </c>
      <c r="F119" s="6" t="s">
        <v>288</v>
      </c>
      <c r="G119" s="1" t="s">
        <v>1223</v>
      </c>
      <c r="H119" s="1" t="s">
        <v>743</v>
      </c>
      <c r="I119" s="1" t="s">
        <v>772</v>
      </c>
      <c r="J119" s="1" t="s">
        <v>1224</v>
      </c>
      <c r="K119" s="1" t="s">
        <v>1225</v>
      </c>
      <c r="L119" s="1" t="s">
        <v>747</v>
      </c>
    </row>
    <row r="120" spans="1:12">
      <c r="A120" s="1" t="s">
        <v>1226</v>
      </c>
      <c r="B120" s="1" t="s">
        <v>1222</v>
      </c>
      <c r="C120" s="1">
        <v>80484120</v>
      </c>
      <c r="D120" s="1" t="s">
        <v>1134</v>
      </c>
      <c r="E120" s="1" t="s">
        <v>741</v>
      </c>
      <c r="F120" s="6" t="s">
        <v>1227</v>
      </c>
      <c r="G120" s="1" t="s">
        <v>1228</v>
      </c>
      <c r="H120" s="1" t="s">
        <v>751</v>
      </c>
      <c r="I120" s="1" t="s">
        <v>752</v>
      </c>
      <c r="J120" s="1" t="s">
        <v>1229</v>
      </c>
      <c r="K120" s="1" t="s">
        <v>1230</v>
      </c>
      <c r="L120" s="1" t="s">
        <v>755</v>
      </c>
    </row>
    <row r="121" spans="1:12">
      <c r="A121" s="1" t="s">
        <v>1231</v>
      </c>
      <c r="B121" s="1" t="s">
        <v>1222</v>
      </c>
      <c r="C121" s="1">
        <v>82290135</v>
      </c>
      <c r="D121" s="1" t="s">
        <v>1232</v>
      </c>
      <c r="E121" s="1" t="s">
        <v>740</v>
      </c>
      <c r="F121" s="6" t="s">
        <v>1233</v>
      </c>
      <c r="G121" s="1" t="s">
        <v>1234</v>
      </c>
      <c r="H121" s="1" t="s">
        <v>751</v>
      </c>
      <c r="I121" s="1" t="s">
        <v>752</v>
      </c>
      <c r="J121" s="1" t="s">
        <v>1235</v>
      </c>
      <c r="K121" s="1" t="s">
        <v>1236</v>
      </c>
      <c r="L121" s="1" t="s">
        <v>755</v>
      </c>
    </row>
    <row r="122" spans="1:12">
      <c r="A122" s="11" t="s">
        <v>1237</v>
      </c>
      <c r="B122" s="11">
        <v>17</v>
      </c>
      <c r="C122" s="11">
        <v>19431807</v>
      </c>
      <c r="D122" s="11" t="s">
        <v>1238</v>
      </c>
      <c r="E122" s="11" t="s">
        <v>762</v>
      </c>
      <c r="F122" s="16" t="s">
        <v>449</v>
      </c>
      <c r="G122" s="11" t="s">
        <v>1239</v>
      </c>
      <c r="H122" s="17" t="s">
        <v>751</v>
      </c>
      <c r="I122" s="17" t="s">
        <v>752</v>
      </c>
      <c r="J122" s="17" t="s">
        <v>1240</v>
      </c>
      <c r="K122" s="17" t="s">
        <v>1241</v>
      </c>
      <c r="L122" s="17" t="s">
        <v>1242</v>
      </c>
    </row>
    <row r="123" spans="1:12">
      <c r="A123" s="15" t="s">
        <v>1310</v>
      </c>
    </row>
  </sheetData>
  <autoFilter ref="A2:L123" xr:uid="{EE21F3C4-7621-A647-A459-AE2426644FE0}"/>
  <phoneticPr fontId="1"/>
  <pageMargins left="0.7" right="0.7" top="0.75" bottom="0.75" header="0.3" footer="0.3"/>
  <pageSetup paperSize="9" scale="42" fitToHeight="2"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39A73-3CE0-6F46-B894-92FB131D9586}">
  <sheetPr>
    <pageSetUpPr fitToPage="1"/>
  </sheetPr>
  <dimension ref="A1:J22"/>
  <sheetViews>
    <sheetView workbookViewId="0">
      <selection activeCell="A22" sqref="A22"/>
    </sheetView>
  </sheetViews>
  <sheetFormatPr baseColWidth="10" defaultRowHeight="20"/>
  <cols>
    <col min="1" max="1" width="16.5703125" customWidth="1"/>
    <col min="2" max="2" width="9.140625" bestFit="1" customWidth="1"/>
    <col min="3" max="3" width="51" bestFit="1" customWidth="1"/>
    <col min="4" max="4" width="16.7109375" bestFit="1" customWidth="1"/>
    <col min="5" max="5" width="10.85546875" bestFit="1" customWidth="1"/>
    <col min="6" max="6" width="35" bestFit="1" customWidth="1"/>
    <col min="7" max="7" width="26.140625" bestFit="1" customWidth="1"/>
    <col min="8" max="8" width="13.85546875" bestFit="1" customWidth="1"/>
    <col min="9" max="9" width="16.7109375" bestFit="1" customWidth="1"/>
    <col min="10" max="10" width="18.5703125" bestFit="1" customWidth="1"/>
  </cols>
  <sheetData>
    <row r="1" spans="1:10">
      <c r="A1" s="18" t="s">
        <v>1332</v>
      </c>
    </row>
    <row r="2" spans="1:10" ht="21" thickBot="1">
      <c r="A2" s="3" t="s">
        <v>1311</v>
      </c>
      <c r="B2" s="3" t="s">
        <v>1312</v>
      </c>
      <c r="C2" s="3" t="s">
        <v>1313</v>
      </c>
      <c r="D2" s="3" t="s">
        <v>1314</v>
      </c>
      <c r="E2" s="3" t="s">
        <v>1315</v>
      </c>
      <c r="F2" s="3" t="s">
        <v>1316</v>
      </c>
      <c r="G2" s="3" t="s">
        <v>736</v>
      </c>
      <c r="H2" s="3" t="s">
        <v>737</v>
      </c>
      <c r="I2" s="3" t="s">
        <v>1317</v>
      </c>
      <c r="J2" s="3" t="s">
        <v>1318</v>
      </c>
    </row>
    <row r="3" spans="1:10" ht="21" thickTop="1">
      <c r="A3" s="1">
        <v>54</v>
      </c>
      <c r="B3" s="6" t="s">
        <v>782</v>
      </c>
      <c r="C3" s="1" t="s">
        <v>1243</v>
      </c>
      <c r="D3" s="1" t="s">
        <v>1244</v>
      </c>
      <c r="E3" s="1">
        <v>1</v>
      </c>
      <c r="F3" s="1" t="s">
        <v>1245</v>
      </c>
      <c r="G3" s="1" t="s">
        <v>1246</v>
      </c>
      <c r="H3" s="1" t="s">
        <v>1247</v>
      </c>
      <c r="I3" s="1" t="s">
        <v>1319</v>
      </c>
      <c r="J3" s="1" t="s">
        <v>345</v>
      </c>
    </row>
    <row r="4" spans="1:10">
      <c r="A4" s="1">
        <v>77</v>
      </c>
      <c r="B4" s="6" t="s">
        <v>246</v>
      </c>
      <c r="C4" s="1" t="s">
        <v>1248</v>
      </c>
      <c r="D4" s="1" t="s">
        <v>1244</v>
      </c>
      <c r="E4" s="1">
        <v>5</v>
      </c>
      <c r="F4" s="1" t="s">
        <v>1249</v>
      </c>
      <c r="G4" s="1" t="s">
        <v>1250</v>
      </c>
      <c r="H4" s="1" t="s">
        <v>1251</v>
      </c>
      <c r="I4" s="1" t="s">
        <v>1319</v>
      </c>
      <c r="J4" s="1" t="s">
        <v>345</v>
      </c>
    </row>
    <row r="5" spans="1:10">
      <c r="A5" s="1">
        <v>82</v>
      </c>
      <c r="B5" s="6" t="s">
        <v>189</v>
      </c>
      <c r="C5" s="1" t="s">
        <v>1252</v>
      </c>
      <c r="D5" s="1" t="s">
        <v>1244</v>
      </c>
      <c r="E5" s="1" t="s">
        <v>1222</v>
      </c>
      <c r="F5" s="1" t="s">
        <v>1253</v>
      </c>
      <c r="G5" s="1" t="s">
        <v>1254</v>
      </c>
      <c r="H5" s="1" t="s">
        <v>1255</v>
      </c>
      <c r="I5" s="1" t="s">
        <v>1319</v>
      </c>
      <c r="J5" s="1" t="s">
        <v>345</v>
      </c>
    </row>
    <row r="6" spans="1:10">
      <c r="A6" s="1">
        <v>83</v>
      </c>
      <c r="B6" s="6" t="s">
        <v>399</v>
      </c>
      <c r="C6" s="1" t="s">
        <v>1320</v>
      </c>
      <c r="D6" s="1" t="s">
        <v>1244</v>
      </c>
      <c r="E6" s="1">
        <v>3</v>
      </c>
      <c r="F6" s="1" t="s">
        <v>1256</v>
      </c>
      <c r="G6" s="1" t="s">
        <v>1321</v>
      </c>
      <c r="H6" s="1" t="s">
        <v>1257</v>
      </c>
      <c r="I6" s="1" t="s">
        <v>1322</v>
      </c>
      <c r="J6" s="1" t="s">
        <v>1323</v>
      </c>
    </row>
    <row r="7" spans="1:10">
      <c r="A7" s="1">
        <v>106</v>
      </c>
      <c r="B7" s="6" t="s">
        <v>164</v>
      </c>
      <c r="C7" s="1" t="s">
        <v>165</v>
      </c>
      <c r="D7" s="1" t="s">
        <v>1244</v>
      </c>
      <c r="E7" s="1">
        <v>22</v>
      </c>
      <c r="F7" s="1" t="s">
        <v>1258</v>
      </c>
      <c r="G7" s="1" t="s">
        <v>1259</v>
      </c>
      <c r="H7" s="1" t="s">
        <v>1260</v>
      </c>
      <c r="I7" s="1" t="s">
        <v>1322</v>
      </c>
      <c r="J7" s="1" t="s">
        <v>1324</v>
      </c>
    </row>
    <row r="8" spans="1:10">
      <c r="A8" s="1">
        <v>266</v>
      </c>
      <c r="B8" s="6" t="s">
        <v>408</v>
      </c>
      <c r="C8" s="1" t="s">
        <v>1261</v>
      </c>
      <c r="D8" s="1" t="s">
        <v>1244</v>
      </c>
      <c r="E8" s="1">
        <v>34</v>
      </c>
      <c r="F8" s="1" t="s">
        <v>1262</v>
      </c>
      <c r="G8" s="1" t="s">
        <v>1263</v>
      </c>
      <c r="H8" s="1" t="s">
        <v>1264</v>
      </c>
      <c r="I8" s="1" t="s">
        <v>1319</v>
      </c>
      <c r="J8" s="1" t="s">
        <v>345</v>
      </c>
    </row>
    <row r="9" spans="1:10">
      <c r="A9" s="1">
        <v>370</v>
      </c>
      <c r="B9" s="6" t="s">
        <v>201</v>
      </c>
      <c r="C9" s="1" t="s">
        <v>1265</v>
      </c>
      <c r="D9" s="1" t="s">
        <v>1244</v>
      </c>
      <c r="E9" s="1">
        <v>27</v>
      </c>
      <c r="F9" s="1" t="s">
        <v>1266</v>
      </c>
      <c r="G9" s="1" t="s">
        <v>1267</v>
      </c>
      <c r="H9" s="1" t="s">
        <v>1268</v>
      </c>
      <c r="I9" s="1" t="s">
        <v>1319</v>
      </c>
      <c r="J9" s="1" t="s">
        <v>345</v>
      </c>
    </row>
    <row r="10" spans="1:10">
      <c r="A10" s="1">
        <v>452</v>
      </c>
      <c r="B10" s="6" t="s">
        <v>405</v>
      </c>
      <c r="C10" s="1" t="s">
        <v>1287</v>
      </c>
      <c r="D10" s="1" t="s">
        <v>1244</v>
      </c>
      <c r="E10" s="1">
        <v>13</v>
      </c>
      <c r="F10" s="1" t="s">
        <v>1269</v>
      </c>
      <c r="G10" s="1" t="s">
        <v>1270</v>
      </c>
      <c r="H10" s="1" t="s">
        <v>1271</v>
      </c>
      <c r="I10" s="1" t="s">
        <v>1322</v>
      </c>
      <c r="J10" s="1" t="s">
        <v>755</v>
      </c>
    </row>
    <row r="11" spans="1:10">
      <c r="A11" s="1">
        <v>762</v>
      </c>
      <c r="B11" s="6" t="s">
        <v>267</v>
      </c>
      <c r="C11" s="1" t="s">
        <v>1272</v>
      </c>
      <c r="D11" s="1" t="s">
        <v>1244</v>
      </c>
      <c r="E11" s="1">
        <v>14</v>
      </c>
      <c r="F11" s="1" t="s">
        <v>1273</v>
      </c>
      <c r="G11" s="1" t="s">
        <v>1274</v>
      </c>
      <c r="H11" s="1" t="s">
        <v>1275</v>
      </c>
      <c r="I11" s="1" t="s">
        <v>1319</v>
      </c>
      <c r="J11" s="1" t="s">
        <v>345</v>
      </c>
    </row>
    <row r="12" spans="1:10">
      <c r="A12" s="1">
        <v>809</v>
      </c>
      <c r="B12" s="6" t="s">
        <v>1276</v>
      </c>
      <c r="C12" s="1" t="s">
        <v>1277</v>
      </c>
      <c r="D12" s="1" t="s">
        <v>1244</v>
      </c>
      <c r="E12" s="1">
        <v>17</v>
      </c>
      <c r="F12" s="1" t="s">
        <v>1278</v>
      </c>
      <c r="G12" s="1" t="s">
        <v>1279</v>
      </c>
      <c r="H12" s="1" t="s">
        <v>1280</v>
      </c>
      <c r="I12" s="1" t="s">
        <v>1319</v>
      </c>
      <c r="J12" s="1" t="s">
        <v>345</v>
      </c>
    </row>
    <row r="13" spans="1:10">
      <c r="A13" s="1">
        <v>852</v>
      </c>
      <c r="B13" s="6" t="s">
        <v>267</v>
      </c>
      <c r="C13" s="1" t="s">
        <v>1272</v>
      </c>
      <c r="D13" s="1" t="s">
        <v>1244</v>
      </c>
      <c r="E13" s="1">
        <v>14</v>
      </c>
      <c r="F13" s="1" t="s">
        <v>1281</v>
      </c>
      <c r="G13" s="1" t="s">
        <v>1282</v>
      </c>
      <c r="H13" s="1"/>
      <c r="I13" s="1" t="s">
        <v>1319</v>
      </c>
      <c r="J13" s="1" t="s">
        <v>345</v>
      </c>
    </row>
    <row r="14" spans="1:10">
      <c r="A14" s="1">
        <v>959</v>
      </c>
      <c r="B14" s="6" t="s">
        <v>264</v>
      </c>
      <c r="C14" s="1" t="s">
        <v>1283</v>
      </c>
      <c r="D14" s="1" t="s">
        <v>1244</v>
      </c>
      <c r="E14" s="1">
        <v>9</v>
      </c>
      <c r="F14" s="1" t="s">
        <v>1284</v>
      </c>
      <c r="G14" s="1" t="s">
        <v>1285</v>
      </c>
      <c r="H14" s="1" t="s">
        <v>1286</v>
      </c>
      <c r="I14" s="1" t="s">
        <v>1319</v>
      </c>
      <c r="J14" s="1" t="s">
        <v>345</v>
      </c>
    </row>
    <row r="15" spans="1:10">
      <c r="A15" s="1">
        <v>1044</v>
      </c>
      <c r="B15" s="6" t="s">
        <v>405</v>
      </c>
      <c r="C15" s="1" t="s">
        <v>1287</v>
      </c>
      <c r="D15" s="1" t="s">
        <v>1244</v>
      </c>
      <c r="E15" s="1">
        <v>13</v>
      </c>
      <c r="F15" s="1" t="s">
        <v>1288</v>
      </c>
      <c r="G15" s="1" t="s">
        <v>1289</v>
      </c>
      <c r="H15" s="1" t="s">
        <v>1290</v>
      </c>
      <c r="I15" s="1" t="s">
        <v>1319</v>
      </c>
      <c r="J15" s="1" t="s">
        <v>345</v>
      </c>
    </row>
    <row r="16" spans="1:10">
      <c r="A16" s="1">
        <v>1114</v>
      </c>
      <c r="B16" s="6" t="s">
        <v>267</v>
      </c>
      <c r="C16" s="1" t="s">
        <v>1272</v>
      </c>
      <c r="D16" s="1" t="s">
        <v>1244</v>
      </c>
      <c r="E16" s="1">
        <v>14</v>
      </c>
      <c r="F16" s="1" t="s">
        <v>1291</v>
      </c>
      <c r="G16" s="1" t="s">
        <v>1292</v>
      </c>
      <c r="H16" s="1" t="s">
        <v>1293</v>
      </c>
      <c r="I16" s="1" t="s">
        <v>1319</v>
      </c>
      <c r="J16" s="1" t="s">
        <v>345</v>
      </c>
    </row>
    <row r="17" spans="1:10">
      <c r="A17" s="1">
        <v>1157</v>
      </c>
      <c r="B17" s="6" t="s">
        <v>176</v>
      </c>
      <c r="C17" s="1" t="s">
        <v>1294</v>
      </c>
      <c r="D17" s="1" t="s">
        <v>1244</v>
      </c>
      <c r="E17" s="1">
        <v>18</v>
      </c>
      <c r="F17" s="1" t="s">
        <v>1295</v>
      </c>
      <c r="G17" s="1" t="s">
        <v>1296</v>
      </c>
      <c r="H17" s="1" t="s">
        <v>1297</v>
      </c>
      <c r="I17" s="1" t="s">
        <v>1319</v>
      </c>
      <c r="J17" s="1" t="s">
        <v>345</v>
      </c>
    </row>
    <row r="18" spans="1:10">
      <c r="A18" s="1">
        <v>1206</v>
      </c>
      <c r="B18" s="6" t="s">
        <v>815</v>
      </c>
      <c r="C18" s="1" t="s">
        <v>1325</v>
      </c>
      <c r="D18" s="1" t="s">
        <v>1244</v>
      </c>
      <c r="E18" s="1">
        <v>3</v>
      </c>
      <c r="F18" s="1" t="s">
        <v>1298</v>
      </c>
      <c r="G18" s="1" t="s">
        <v>1299</v>
      </c>
      <c r="H18" s="1" t="s">
        <v>1300</v>
      </c>
      <c r="I18" s="1" t="s">
        <v>1322</v>
      </c>
      <c r="J18" s="1" t="s">
        <v>755</v>
      </c>
    </row>
    <row r="19" spans="1:10">
      <c r="A19" s="1">
        <v>1596</v>
      </c>
      <c r="B19" s="6" t="s">
        <v>1056</v>
      </c>
      <c r="C19" s="1" t="s">
        <v>1301</v>
      </c>
      <c r="D19" s="1" t="s">
        <v>1244</v>
      </c>
      <c r="E19" s="1">
        <v>18</v>
      </c>
      <c r="F19" s="1" t="s">
        <v>1302</v>
      </c>
      <c r="G19" s="1" t="s">
        <v>1303</v>
      </c>
      <c r="H19" s="1" t="s">
        <v>1304</v>
      </c>
      <c r="I19" s="1" t="s">
        <v>1319</v>
      </c>
      <c r="J19" s="1" t="s">
        <v>345</v>
      </c>
    </row>
    <row r="20" spans="1:10">
      <c r="A20" s="1">
        <v>1638</v>
      </c>
      <c r="B20" s="6" t="s">
        <v>81</v>
      </c>
      <c r="C20" s="1" t="s">
        <v>1305</v>
      </c>
      <c r="D20" s="1" t="s">
        <v>1306</v>
      </c>
      <c r="E20" s="1">
        <v>7</v>
      </c>
      <c r="F20" s="1" t="s">
        <v>1307</v>
      </c>
      <c r="G20" s="1" t="s">
        <v>1308</v>
      </c>
      <c r="H20" s="1" t="s">
        <v>1309</v>
      </c>
      <c r="I20" s="1" t="s">
        <v>1319</v>
      </c>
      <c r="J20" s="1" t="s">
        <v>345</v>
      </c>
    </row>
    <row r="21" spans="1:10">
      <c r="A21" s="11">
        <v>1692</v>
      </c>
      <c r="B21" s="16" t="s">
        <v>210</v>
      </c>
      <c r="C21" s="11" t="s">
        <v>1326</v>
      </c>
      <c r="D21" s="11" t="s">
        <v>1244</v>
      </c>
      <c r="E21" s="11">
        <v>9</v>
      </c>
      <c r="F21" s="11" t="s">
        <v>1327</v>
      </c>
      <c r="G21" s="11" t="s">
        <v>1328</v>
      </c>
      <c r="H21" s="11" t="s">
        <v>1329</v>
      </c>
      <c r="I21" s="11" t="s">
        <v>1322</v>
      </c>
      <c r="J21" s="11" t="s">
        <v>1330</v>
      </c>
    </row>
    <row r="22" spans="1:10">
      <c r="A22" s="15" t="s">
        <v>1331</v>
      </c>
      <c r="B22" s="1"/>
      <c r="C22" s="1"/>
      <c r="D22" s="1"/>
      <c r="E22" s="1"/>
      <c r="F22" s="1"/>
      <c r="G22" s="1"/>
      <c r="H22" s="1"/>
      <c r="I22" s="1"/>
      <c r="J22" s="1"/>
    </row>
  </sheetData>
  <phoneticPr fontId="1"/>
  <pageMargins left="0.7" right="0.7" top="0.75" bottom="0.75" header="0.3" footer="0.3"/>
  <pageSetup paperSize="9" scale="4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ワークシート</vt:lpstr>
      </vt:variant>
      <vt:variant>
        <vt:i4>4</vt:i4>
      </vt:variant>
      <vt:variant>
        <vt:lpstr>名前付き一覧</vt:lpstr>
      </vt:variant>
      <vt:variant>
        <vt:i4>4</vt:i4>
      </vt:variant>
    </vt:vector>
  </HeadingPairs>
  <TitlesOfParts>
    <vt:vector size="8" baseType="lpstr">
      <vt:lpstr>Table S1</vt:lpstr>
      <vt:lpstr>Table S2</vt:lpstr>
      <vt:lpstr>Table S3</vt:lpstr>
      <vt:lpstr>Table S4</vt:lpstr>
      <vt:lpstr>'Table S1'!Print_Area</vt:lpstr>
      <vt:lpstr>'Table S2'!Print_Area</vt:lpstr>
      <vt:lpstr>'Table S3'!Print_Area</vt:lpstr>
      <vt:lpstr>'Table S4'!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zukami K.</dc:creator>
  <cp:lastModifiedBy>Mizukami K.</cp:lastModifiedBy>
  <cp:lastPrinted>2025-03-03T09:50:52Z</cp:lastPrinted>
  <dcterms:created xsi:type="dcterms:W3CDTF">2025-01-27T07:54:35Z</dcterms:created>
  <dcterms:modified xsi:type="dcterms:W3CDTF">2025-03-03T09:54:31Z</dcterms:modified>
</cp:coreProperties>
</file>